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yugewang/Documents/Yale/Lab/AWGAN/Supp/"/>
    </mc:Choice>
  </mc:AlternateContent>
  <xr:revisionPtr revIDLastSave="0" documentId="8_{9F596199-F329-1D43-8975-E8D7AF55F75E}" xr6:coauthVersionLast="47" xr6:coauthVersionMax="47" xr10:uidLastSave="{00000000-0000-0000-0000-000000000000}"/>
  <bookViews>
    <workbookView xWindow="0" yWindow="760" windowWidth="30240" windowHeight="17900" activeTab="10" xr2:uid="{00000000-000D-0000-FFFF-FFFF00000000}"/>
  </bookViews>
  <sheets>
    <sheet name="baseline" sheetId="1" r:id="rId1"/>
    <sheet name="batch1_1000" sheetId="2" r:id="rId2"/>
    <sheet name="batch1_500" sheetId="3" r:id="rId3"/>
    <sheet name="batch1_250" sheetId="4" r:id="rId4"/>
    <sheet name="rare1_0.5" sheetId="5" r:id="rId5"/>
    <sheet name="rare1_0.2" sheetId="6" r:id="rId6"/>
    <sheet name="rare1_0.1" sheetId="7" r:id="rId7"/>
    <sheet name="common_5" sheetId="8" r:id="rId8"/>
    <sheet name="common_3" sheetId="9" r:id="rId9"/>
    <sheet name="common_1" sheetId="10" r:id="rId10"/>
    <sheet name="score" sheetId="11" r:id="rId11"/>
    <sheet name="batch score" sheetId="12" r:id="rId12"/>
    <sheet name="bio score" sheetId="13" r:id="rId13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2" i="11" l="1"/>
  <c r="D12" i="11"/>
  <c r="E12" i="11"/>
  <c r="F12" i="11"/>
  <c r="G12" i="11"/>
  <c r="H12" i="11"/>
  <c r="I12" i="11"/>
  <c r="B12" i="11"/>
  <c r="C12" i="12"/>
  <c r="D12" i="12"/>
  <c r="E12" i="12"/>
  <c r="F12" i="12"/>
  <c r="G12" i="12"/>
  <c r="H12" i="12"/>
  <c r="I12" i="12"/>
  <c r="B12" i="12"/>
  <c r="C12" i="13"/>
  <c r="D12" i="13"/>
  <c r="E12" i="13"/>
  <c r="F12" i="13"/>
  <c r="G12" i="13"/>
  <c r="H12" i="13"/>
  <c r="I12" i="13"/>
  <c r="B12" i="13"/>
</calcChain>
</file>

<file path=xl/sharedStrings.xml><?xml version="1.0" encoding="utf-8"?>
<sst xmlns="http://schemas.openxmlformats.org/spreadsheetml/2006/main" count="347" uniqueCount="40">
  <si>
    <t>1-bASW</t>
  </si>
  <si>
    <t>bLISI</t>
  </si>
  <si>
    <t>kBET Accept Rate</t>
  </si>
  <si>
    <t>graph connectivity</t>
  </si>
  <si>
    <t>true pos rate</t>
  </si>
  <si>
    <t>cASW</t>
  </si>
  <si>
    <t>1-cLISI</t>
  </si>
  <si>
    <t>ARI</t>
  </si>
  <si>
    <t>NMI</t>
  </si>
  <si>
    <t>HVG score</t>
  </si>
  <si>
    <t>knn sim</t>
  </si>
  <si>
    <t>cell-cell sim preservation</t>
  </si>
  <si>
    <t>exp sim</t>
  </si>
  <si>
    <t>pos rate</t>
  </si>
  <si>
    <t>DEG F1</t>
  </si>
  <si>
    <t>Avg score (batch)</t>
  </si>
  <si>
    <t>Avg score (bio)</t>
  </si>
  <si>
    <t>Weighted score</t>
  </si>
  <si>
    <t>Avg score (batch) Rank</t>
  </si>
  <si>
    <t>Avg score (bio) Rank</t>
  </si>
  <si>
    <t>Weighted score Rank</t>
  </si>
  <si>
    <t>baseline</t>
  </si>
  <si>
    <t>batch1_1000</t>
  </si>
  <si>
    <t>batch1_500</t>
  </si>
  <si>
    <t>batch1_250</t>
  </si>
  <si>
    <t>rare1_0.5</t>
  </si>
  <si>
    <t>rare1_0.2</t>
  </si>
  <si>
    <t>rare1_0.1</t>
  </si>
  <si>
    <t>common_5</t>
  </si>
  <si>
    <t>common_3</t>
  </si>
  <si>
    <t>common_1</t>
  </si>
  <si>
    <t>Raw</t>
  </si>
  <si>
    <t>ResPAN</t>
  </si>
  <si>
    <t>iMAP</t>
  </si>
  <si>
    <t>MNN</t>
  </si>
  <si>
    <t>scVI</t>
  </si>
  <si>
    <t>Harmony</t>
  </si>
  <si>
    <t>Liger</t>
  </si>
  <si>
    <t>Seurat v4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workbookViewId="0">
      <selection sqref="A1:XFD1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0</v>
      </c>
      <c r="B2">
        <v>0.22670999999999999</v>
      </c>
      <c r="C2">
        <v>0.39434999999999998</v>
      </c>
      <c r="D2">
        <v>0.37694000000000011</v>
      </c>
      <c r="E2">
        <v>0.37380999999999998</v>
      </c>
      <c r="F2">
        <v>0.39751999999999998</v>
      </c>
      <c r="G2">
        <v>0.33187</v>
      </c>
      <c r="H2">
        <v>0.39871000000000001</v>
      </c>
      <c r="I2">
        <v>0.37295000000000011</v>
      </c>
    </row>
    <row r="3" spans="1:9" x14ac:dyDescent="0.2">
      <c r="A3" s="1" t="s">
        <v>1</v>
      </c>
      <c r="B3">
        <v>0</v>
      </c>
      <c r="C3">
        <v>0.75405000000000011</v>
      </c>
      <c r="D3">
        <v>0.57067999999999997</v>
      </c>
      <c r="E3">
        <v>0.42674000000000001</v>
      </c>
      <c r="F3">
        <v>0.81103999999999998</v>
      </c>
      <c r="G3">
        <v>0.23860999999999999</v>
      </c>
      <c r="H3">
        <v>0.77054999999999996</v>
      </c>
      <c r="I3">
        <v>0.34145999999999999</v>
      </c>
    </row>
    <row r="4" spans="1:9" x14ac:dyDescent="0.2">
      <c r="A4" s="1" t="s">
        <v>2</v>
      </c>
      <c r="B4">
        <v>0</v>
      </c>
      <c r="C4">
        <v>0.57590999999999992</v>
      </c>
      <c r="D4">
        <v>0.41328999999999988</v>
      </c>
      <c r="E4">
        <v>0.25581999999999999</v>
      </c>
      <c r="F4">
        <v>0.74209999999999998</v>
      </c>
      <c r="G4">
        <v>0.12375</v>
      </c>
      <c r="H4">
        <v>0.71235999999999999</v>
      </c>
      <c r="I4">
        <v>0.15173</v>
      </c>
    </row>
    <row r="5" spans="1:9" x14ac:dyDescent="0.2">
      <c r="A5" s="1" t="s">
        <v>3</v>
      </c>
      <c r="B5">
        <v>0.52000999999999997</v>
      </c>
      <c r="C5">
        <v>0.99532000000000009</v>
      </c>
      <c r="D5">
        <v>0.97418000000000016</v>
      </c>
      <c r="E5">
        <v>0.9987299999999999</v>
      </c>
      <c r="F5">
        <v>0.99214000000000024</v>
      </c>
      <c r="G5">
        <v>0.99856999999999996</v>
      </c>
      <c r="H5">
        <v>0.98360000000000003</v>
      </c>
      <c r="I5">
        <v>0.99857999999999991</v>
      </c>
    </row>
    <row r="6" spans="1:9" x14ac:dyDescent="0.2">
      <c r="A6" s="1" t="s">
        <v>4</v>
      </c>
      <c r="B6">
        <v>0</v>
      </c>
      <c r="C6">
        <v>0.84424999999999994</v>
      </c>
      <c r="D6">
        <v>0.45488000000000001</v>
      </c>
      <c r="E6">
        <v>0.43808000000000002</v>
      </c>
      <c r="F6">
        <v>0.88002000000000002</v>
      </c>
      <c r="G6">
        <v>0.14956</v>
      </c>
      <c r="H6">
        <v>0.90303000000000022</v>
      </c>
      <c r="I6">
        <v>0.21187</v>
      </c>
    </row>
    <row r="7" spans="1:9" x14ac:dyDescent="0.2">
      <c r="A7" s="1" t="s">
        <v>5</v>
      </c>
      <c r="B7">
        <v>0.55992000000000008</v>
      </c>
      <c r="C7">
        <v>0.59711000000000003</v>
      </c>
      <c r="D7">
        <v>0.57488000000000006</v>
      </c>
      <c r="E7">
        <v>0.61065000000000003</v>
      </c>
      <c r="F7">
        <v>0.54258000000000006</v>
      </c>
      <c r="G7">
        <v>0.5890399999999999</v>
      </c>
      <c r="H7">
        <v>0.72581000000000007</v>
      </c>
      <c r="I7">
        <v>0.65212000000000003</v>
      </c>
    </row>
    <row r="8" spans="1:9" x14ac:dyDescent="0.2">
      <c r="A8" s="1" t="s">
        <v>6</v>
      </c>
      <c r="B8">
        <v>0.99438999999999989</v>
      </c>
      <c r="C8">
        <v>0.97092999999999985</v>
      </c>
      <c r="D8">
        <v>0.93600000000000017</v>
      </c>
      <c r="E8">
        <v>0.98690999999999995</v>
      </c>
      <c r="F8">
        <v>0.88366000000000011</v>
      </c>
      <c r="G8">
        <v>0.9845600000000001</v>
      </c>
      <c r="H8">
        <v>0.99065000000000014</v>
      </c>
      <c r="I8">
        <v>0.99160999999999999</v>
      </c>
    </row>
    <row r="9" spans="1:9" x14ac:dyDescent="0.2">
      <c r="A9" s="1" t="s">
        <v>7</v>
      </c>
      <c r="B9">
        <v>0.63002000000000002</v>
      </c>
      <c r="C9">
        <v>0.92680999999999991</v>
      </c>
      <c r="D9">
        <v>0.80212000000000006</v>
      </c>
      <c r="E9">
        <v>0.97174999999999989</v>
      </c>
      <c r="F9">
        <v>0.74828000000000006</v>
      </c>
      <c r="G9">
        <v>0.94773999999999992</v>
      </c>
      <c r="H9">
        <v>0.95143</v>
      </c>
      <c r="I9">
        <v>0.97897999999999996</v>
      </c>
    </row>
    <row r="10" spans="1:9" x14ac:dyDescent="0.2">
      <c r="A10" s="1" t="s">
        <v>8</v>
      </c>
      <c r="B10">
        <v>0.84574000000000016</v>
      </c>
      <c r="C10">
        <v>0.90775000000000006</v>
      </c>
      <c r="D10">
        <v>0.79830000000000001</v>
      </c>
      <c r="E10">
        <v>0.9607699999999999</v>
      </c>
      <c r="F10">
        <v>0.72140000000000004</v>
      </c>
      <c r="G10">
        <v>0.94589000000000001</v>
      </c>
      <c r="H10">
        <v>0.93634000000000006</v>
      </c>
      <c r="I10">
        <v>0.97072999999999998</v>
      </c>
    </row>
    <row r="11" spans="1:9" x14ac:dyDescent="0.2">
      <c r="A11" s="1" t="s">
        <v>9</v>
      </c>
      <c r="B11">
        <v>1</v>
      </c>
      <c r="C11">
        <v>0.65893000000000002</v>
      </c>
      <c r="D11">
        <v>0.67913000000000001</v>
      </c>
      <c r="E11">
        <v>0.56206</v>
      </c>
      <c r="F11">
        <v>0</v>
      </c>
      <c r="G11">
        <v>0</v>
      </c>
      <c r="H11">
        <v>0</v>
      </c>
      <c r="I11">
        <v>0.64017000000000002</v>
      </c>
    </row>
    <row r="12" spans="1:9" x14ac:dyDescent="0.2">
      <c r="A12" s="1" t="s">
        <v>10</v>
      </c>
      <c r="B12">
        <v>1</v>
      </c>
      <c r="C12">
        <v>7.8329999999999983E-2</v>
      </c>
      <c r="D12">
        <v>7.5019999999999989E-2</v>
      </c>
      <c r="E12">
        <v>0.10735</v>
      </c>
      <c r="F12">
        <v>5.1299999999999998E-2</v>
      </c>
      <c r="G12">
        <v>0.1169</v>
      </c>
      <c r="H12">
        <v>5.4420000000000003E-2</v>
      </c>
      <c r="I12">
        <v>0.1003</v>
      </c>
    </row>
    <row r="13" spans="1:9" x14ac:dyDescent="0.2">
      <c r="A13" s="1" t="s">
        <v>11</v>
      </c>
      <c r="B13">
        <v>1</v>
      </c>
      <c r="C13">
        <v>0.67964000000000002</v>
      </c>
      <c r="D13">
        <v>0.69027999999999989</v>
      </c>
      <c r="E13">
        <v>0.67691999999999997</v>
      </c>
      <c r="F13">
        <v>0.66847000000000001</v>
      </c>
      <c r="G13">
        <v>0.75286999999999993</v>
      </c>
      <c r="H13">
        <v>0.81875999999999993</v>
      </c>
      <c r="I13">
        <v>0.67827000000000015</v>
      </c>
    </row>
    <row r="14" spans="1:9" x14ac:dyDescent="0.2">
      <c r="A14" s="1" t="s">
        <v>12</v>
      </c>
      <c r="B14">
        <v>1</v>
      </c>
      <c r="C14">
        <v>0.82712000000000008</v>
      </c>
      <c r="D14">
        <v>0.85886999999999991</v>
      </c>
      <c r="E14">
        <v>0.9667699999999998</v>
      </c>
      <c r="F14">
        <v>0</v>
      </c>
      <c r="G14">
        <v>0</v>
      </c>
      <c r="H14">
        <v>0</v>
      </c>
      <c r="I14">
        <v>0.94990000000000008</v>
      </c>
    </row>
    <row r="15" spans="1:9" x14ac:dyDescent="0.2">
      <c r="A15" s="1" t="s">
        <v>13</v>
      </c>
      <c r="B15">
        <v>0.99898999999999982</v>
      </c>
      <c r="C15">
        <v>0.97502999999999995</v>
      </c>
      <c r="D15">
        <v>0.91471000000000002</v>
      </c>
      <c r="E15">
        <v>0.99082000000000003</v>
      </c>
      <c r="F15">
        <v>0.8967099999999999</v>
      </c>
      <c r="G15">
        <v>0.98941999999999997</v>
      </c>
      <c r="H15">
        <v>0.97335000000000016</v>
      </c>
      <c r="I15">
        <v>0.99228999999999989</v>
      </c>
    </row>
    <row r="16" spans="1:9" x14ac:dyDescent="0.2">
      <c r="A16" s="1" t="s">
        <v>14</v>
      </c>
      <c r="B16">
        <v>1</v>
      </c>
      <c r="C16">
        <v>0.10324</v>
      </c>
      <c r="D16">
        <v>9.4810000000000005E-2</v>
      </c>
      <c r="E16">
        <v>0.13644000000000001</v>
      </c>
      <c r="F16">
        <v>0</v>
      </c>
      <c r="G16">
        <v>0</v>
      </c>
      <c r="H16">
        <v>0</v>
      </c>
      <c r="I16">
        <v>0.16405</v>
      </c>
    </row>
    <row r="17" spans="1:9" x14ac:dyDescent="0.2">
      <c r="A17" s="1" t="s">
        <v>15</v>
      </c>
      <c r="B17">
        <v>0.149344</v>
      </c>
      <c r="C17">
        <v>0.71277600000000008</v>
      </c>
      <c r="D17">
        <v>0.5579940000000001</v>
      </c>
      <c r="E17">
        <v>0.49863600000000002</v>
      </c>
      <c r="F17">
        <v>0.76456400000000002</v>
      </c>
      <c r="G17">
        <v>0.36847200000000002</v>
      </c>
      <c r="H17">
        <v>0.75365000000000004</v>
      </c>
      <c r="I17">
        <v>0.41531800000000008</v>
      </c>
    </row>
    <row r="18" spans="1:9" x14ac:dyDescent="0.2">
      <c r="A18" s="1" t="s">
        <v>16</v>
      </c>
      <c r="B18">
        <v>0.90290599999999999</v>
      </c>
      <c r="C18">
        <v>0.67248899999999989</v>
      </c>
      <c r="D18">
        <v>0.64241199999999998</v>
      </c>
      <c r="E18">
        <v>0.697044</v>
      </c>
      <c r="F18">
        <v>0.45123999999999997</v>
      </c>
      <c r="G18">
        <v>0.53264199999999995</v>
      </c>
      <c r="H18">
        <v>0.545076</v>
      </c>
      <c r="I18">
        <v>0.71184200000000009</v>
      </c>
    </row>
    <row r="19" spans="1:9" x14ac:dyDescent="0.2">
      <c r="A19" s="1" t="s">
        <v>17</v>
      </c>
      <c r="B19">
        <v>0.60148120000000005</v>
      </c>
      <c r="C19">
        <v>0.68860379999999999</v>
      </c>
      <c r="D19">
        <v>0.60864479999999999</v>
      </c>
      <c r="E19">
        <v>0.61768080000000003</v>
      </c>
      <c r="F19">
        <v>0.57656960000000002</v>
      </c>
      <c r="G19">
        <v>0.466974</v>
      </c>
      <c r="H19">
        <v>0.6285056</v>
      </c>
      <c r="I19">
        <v>0.59323239999999999</v>
      </c>
    </row>
    <row r="20" spans="1:9" x14ac:dyDescent="0.2">
      <c r="A20" s="1" t="s">
        <v>18</v>
      </c>
      <c r="B20">
        <v>8</v>
      </c>
      <c r="C20">
        <v>3</v>
      </c>
      <c r="D20">
        <v>4</v>
      </c>
      <c r="E20">
        <v>5</v>
      </c>
      <c r="F20">
        <v>1</v>
      </c>
      <c r="G20">
        <v>7</v>
      </c>
      <c r="H20">
        <v>2</v>
      </c>
      <c r="I20">
        <v>6</v>
      </c>
    </row>
    <row r="21" spans="1:9" x14ac:dyDescent="0.2">
      <c r="A21" s="1" t="s">
        <v>19</v>
      </c>
      <c r="B21">
        <v>1</v>
      </c>
      <c r="C21">
        <v>4</v>
      </c>
      <c r="D21">
        <v>5</v>
      </c>
      <c r="E21">
        <v>3</v>
      </c>
      <c r="F21">
        <v>8</v>
      </c>
      <c r="G21">
        <v>7</v>
      </c>
      <c r="H21">
        <v>6</v>
      </c>
      <c r="I21">
        <v>2</v>
      </c>
    </row>
    <row r="22" spans="1:9" x14ac:dyDescent="0.2">
      <c r="A22" s="1" t="s">
        <v>20</v>
      </c>
      <c r="B22">
        <v>5</v>
      </c>
      <c r="C22">
        <v>1</v>
      </c>
      <c r="D22">
        <v>4</v>
      </c>
      <c r="E22">
        <v>3</v>
      </c>
      <c r="F22">
        <v>7</v>
      </c>
      <c r="G22">
        <v>8</v>
      </c>
      <c r="H22">
        <v>2</v>
      </c>
      <c r="I22">
        <v>6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2"/>
  <sheetViews>
    <sheetView workbookViewId="0">
      <selection sqref="A1:XFD1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0</v>
      </c>
      <c r="B2">
        <v>0.23305999999999999</v>
      </c>
      <c r="C2">
        <v>0.36943999999999999</v>
      </c>
      <c r="D2">
        <v>0.38252000000000003</v>
      </c>
      <c r="E2">
        <v>0.35970999999999997</v>
      </c>
      <c r="F2">
        <v>0.39144000000000001</v>
      </c>
      <c r="G2">
        <v>0.32907999999999998</v>
      </c>
      <c r="H2">
        <v>0.38729000000000002</v>
      </c>
      <c r="I2">
        <v>0.36780000000000002</v>
      </c>
    </row>
    <row r="3" spans="1:9" x14ac:dyDescent="0.2">
      <c r="A3" s="1" t="s">
        <v>1</v>
      </c>
      <c r="B3">
        <v>0</v>
      </c>
      <c r="C3">
        <v>0.34610999999999997</v>
      </c>
      <c r="D3">
        <v>0.67152000000000012</v>
      </c>
      <c r="E3">
        <v>0.34803000000000001</v>
      </c>
      <c r="F3">
        <v>0.80679999999999996</v>
      </c>
      <c r="G3">
        <v>0.23865</v>
      </c>
      <c r="H3">
        <v>0.69775999999999994</v>
      </c>
      <c r="I3">
        <v>0.33556999999999998</v>
      </c>
    </row>
    <row r="4" spans="1:9" x14ac:dyDescent="0.2">
      <c r="A4" s="1" t="s">
        <v>2</v>
      </c>
      <c r="B4">
        <v>0</v>
      </c>
      <c r="C4">
        <v>9.5169999999999991E-2</v>
      </c>
      <c r="D4">
        <v>0.49985000000000013</v>
      </c>
      <c r="E4">
        <v>0.22653000000000001</v>
      </c>
      <c r="F4">
        <v>0.74004999999999987</v>
      </c>
      <c r="G4">
        <v>0.11778</v>
      </c>
      <c r="H4">
        <v>0.57389000000000001</v>
      </c>
      <c r="I4">
        <v>0.17743999999999999</v>
      </c>
    </row>
    <row r="5" spans="1:9" x14ac:dyDescent="0.2">
      <c r="A5" s="1" t="s">
        <v>3</v>
      </c>
      <c r="B5">
        <v>0.93152999999999986</v>
      </c>
      <c r="C5">
        <v>0.97957000000000005</v>
      </c>
      <c r="D5">
        <v>0.8744900000000001</v>
      </c>
      <c r="E5">
        <v>0.99565000000000003</v>
      </c>
      <c r="F5">
        <v>0.91998000000000002</v>
      </c>
      <c r="G5">
        <v>0.99626000000000003</v>
      </c>
      <c r="H5">
        <v>0.97878999999999983</v>
      </c>
      <c r="I5">
        <v>0.98818999999999979</v>
      </c>
    </row>
    <row r="6" spans="1:9" x14ac:dyDescent="0.2">
      <c r="A6" s="1" t="s">
        <v>4</v>
      </c>
      <c r="B6">
        <v>0.74658999999999998</v>
      </c>
      <c r="C6">
        <v>0.71917999999999993</v>
      </c>
      <c r="D6">
        <v>0.5615500000000001</v>
      </c>
      <c r="E6">
        <v>0.78194999999999992</v>
      </c>
      <c r="F6">
        <v>0.47421999999999997</v>
      </c>
      <c r="G6">
        <v>0.76073999999999997</v>
      </c>
      <c r="H6">
        <v>0.91517999999999999</v>
      </c>
      <c r="I6">
        <v>0.77210999999999996</v>
      </c>
    </row>
    <row r="7" spans="1:9" x14ac:dyDescent="0.2">
      <c r="A7" s="1" t="s">
        <v>5</v>
      </c>
      <c r="B7">
        <v>0.58418999999999988</v>
      </c>
      <c r="C7">
        <v>0.50992999999999999</v>
      </c>
      <c r="D7">
        <v>0.52221000000000006</v>
      </c>
      <c r="E7">
        <v>0.57097000000000009</v>
      </c>
      <c r="F7">
        <v>0.51723999999999992</v>
      </c>
      <c r="G7">
        <v>0.57579999999999987</v>
      </c>
      <c r="H7">
        <v>0.73976999999999993</v>
      </c>
      <c r="I7">
        <v>0.54808999999999997</v>
      </c>
    </row>
    <row r="8" spans="1:9" x14ac:dyDescent="0.2">
      <c r="A8" s="1" t="s">
        <v>6</v>
      </c>
      <c r="B8">
        <v>0.99407999999999996</v>
      </c>
      <c r="C8">
        <v>0.88491999999999993</v>
      </c>
      <c r="D8">
        <v>0.81023000000000001</v>
      </c>
      <c r="E8">
        <v>0.95276999999999989</v>
      </c>
      <c r="F8">
        <v>0.73601000000000005</v>
      </c>
      <c r="G8">
        <v>0.96797999999999984</v>
      </c>
      <c r="H8">
        <v>0.98879000000000006</v>
      </c>
      <c r="I8">
        <v>0.94492000000000009</v>
      </c>
    </row>
    <row r="9" spans="1:9" x14ac:dyDescent="0.2">
      <c r="A9" s="1" t="s">
        <v>7</v>
      </c>
      <c r="B9">
        <v>0.86349999999999982</v>
      </c>
      <c r="C9">
        <v>0.64308999999999994</v>
      </c>
      <c r="D9">
        <v>0.46765000000000001</v>
      </c>
      <c r="E9">
        <v>0.90510000000000024</v>
      </c>
      <c r="F9">
        <v>0.34842000000000001</v>
      </c>
      <c r="G9">
        <v>0.90837000000000001</v>
      </c>
      <c r="H9">
        <v>0.91177999999999992</v>
      </c>
      <c r="I9">
        <v>0.83698000000000017</v>
      </c>
    </row>
    <row r="10" spans="1:9" x14ac:dyDescent="0.2">
      <c r="A10" s="1" t="s">
        <v>8</v>
      </c>
      <c r="B10">
        <v>0.94887999999999995</v>
      </c>
      <c r="C10">
        <v>0.64884000000000008</v>
      </c>
      <c r="D10">
        <v>0.52164999999999995</v>
      </c>
      <c r="E10">
        <v>0.88985000000000003</v>
      </c>
      <c r="F10">
        <v>0.32616000000000012</v>
      </c>
      <c r="G10">
        <v>0.91027999999999998</v>
      </c>
      <c r="H10">
        <v>0.90184999999999993</v>
      </c>
      <c r="I10">
        <v>0.80929000000000006</v>
      </c>
    </row>
    <row r="11" spans="1:9" x14ac:dyDescent="0.2">
      <c r="A11" s="1" t="s">
        <v>9</v>
      </c>
      <c r="B11">
        <v>1</v>
      </c>
      <c r="C11">
        <v>0.70222999999999991</v>
      </c>
      <c r="D11">
        <v>0.66447000000000001</v>
      </c>
      <c r="E11">
        <v>0.56892999999999994</v>
      </c>
      <c r="F11">
        <v>0</v>
      </c>
      <c r="G11">
        <v>0</v>
      </c>
      <c r="H11">
        <v>0</v>
      </c>
      <c r="I11">
        <v>0.64820999999999995</v>
      </c>
    </row>
    <row r="12" spans="1:9" x14ac:dyDescent="0.2">
      <c r="A12" s="1" t="s">
        <v>10</v>
      </c>
      <c r="B12">
        <v>1</v>
      </c>
      <c r="C12">
        <v>5.1689999999999993E-2</v>
      </c>
      <c r="D12">
        <v>3.7769999999999998E-2</v>
      </c>
      <c r="E12">
        <v>6.4360000000000001E-2</v>
      </c>
      <c r="F12">
        <v>3.0470000000000001E-2</v>
      </c>
      <c r="G12">
        <v>7.0809999999999998E-2</v>
      </c>
      <c r="H12">
        <v>3.533E-2</v>
      </c>
      <c r="I12">
        <v>6.5839999999999982E-2</v>
      </c>
    </row>
    <row r="13" spans="1:9" x14ac:dyDescent="0.2">
      <c r="A13" s="1" t="s">
        <v>11</v>
      </c>
      <c r="B13">
        <v>1</v>
      </c>
      <c r="C13">
        <v>0.69445000000000001</v>
      </c>
      <c r="D13">
        <v>0.69294</v>
      </c>
      <c r="E13">
        <v>0.68235999999999997</v>
      </c>
      <c r="F13">
        <v>0.67011999999999994</v>
      </c>
      <c r="G13">
        <v>0.80715000000000003</v>
      </c>
      <c r="H13">
        <v>0.77610999999999997</v>
      </c>
      <c r="I13">
        <v>0.68831000000000009</v>
      </c>
    </row>
    <row r="14" spans="1:9" x14ac:dyDescent="0.2">
      <c r="A14" s="1" t="s">
        <v>12</v>
      </c>
      <c r="B14">
        <v>1</v>
      </c>
      <c r="C14">
        <v>0.89387000000000005</v>
      </c>
      <c r="D14">
        <v>0.81791000000000003</v>
      </c>
      <c r="E14">
        <v>0.96388999999999991</v>
      </c>
      <c r="F14">
        <v>0</v>
      </c>
      <c r="G14">
        <v>0</v>
      </c>
      <c r="H14">
        <v>0</v>
      </c>
      <c r="I14">
        <v>0.94381000000000026</v>
      </c>
    </row>
    <row r="15" spans="1:9" x14ac:dyDescent="0.2">
      <c r="A15" s="1" t="s">
        <v>13</v>
      </c>
      <c r="B15">
        <v>0.99917999999999974</v>
      </c>
      <c r="C15">
        <v>0.84817999999999993</v>
      </c>
      <c r="D15">
        <v>0.6337799999999999</v>
      </c>
      <c r="E15">
        <v>0.97031000000000012</v>
      </c>
      <c r="F15">
        <v>0.48442000000000002</v>
      </c>
      <c r="G15">
        <v>0.97689000000000004</v>
      </c>
      <c r="H15">
        <v>0.96344000000000007</v>
      </c>
      <c r="I15">
        <v>0.94003999999999999</v>
      </c>
    </row>
    <row r="16" spans="1:9" x14ac:dyDescent="0.2">
      <c r="A16" s="1" t="s">
        <v>14</v>
      </c>
      <c r="B16">
        <v>1</v>
      </c>
      <c r="C16">
        <v>8.4080000000000002E-2</v>
      </c>
      <c r="D16">
        <v>9.2380000000000004E-2</v>
      </c>
      <c r="E16">
        <v>0.15357000000000001</v>
      </c>
      <c r="F16">
        <v>0</v>
      </c>
      <c r="G16">
        <v>0</v>
      </c>
      <c r="H16">
        <v>0</v>
      </c>
      <c r="I16">
        <v>0.15368000000000001</v>
      </c>
    </row>
    <row r="17" spans="1:9" x14ac:dyDescent="0.2">
      <c r="A17" s="1" t="s">
        <v>15</v>
      </c>
      <c r="B17">
        <v>0.38223600000000002</v>
      </c>
      <c r="C17">
        <v>0.50189400000000006</v>
      </c>
      <c r="D17">
        <v>0.59798600000000002</v>
      </c>
      <c r="E17">
        <v>0.54237400000000002</v>
      </c>
      <c r="F17">
        <v>0.66649800000000003</v>
      </c>
      <c r="G17">
        <v>0.48850199999999999</v>
      </c>
      <c r="H17">
        <v>0.71058199999999982</v>
      </c>
      <c r="I17">
        <v>0.52822199999999997</v>
      </c>
    </row>
    <row r="18" spans="1:9" x14ac:dyDescent="0.2">
      <c r="A18" s="1" t="s">
        <v>16</v>
      </c>
      <c r="B18">
        <v>0.93898299999999979</v>
      </c>
      <c r="C18">
        <v>0.59612799999999999</v>
      </c>
      <c r="D18">
        <v>0.52609900000000009</v>
      </c>
      <c r="E18">
        <v>0.67221100000000011</v>
      </c>
      <c r="F18">
        <v>0.31128400000000001</v>
      </c>
      <c r="G18">
        <v>0.52172799999999997</v>
      </c>
      <c r="H18">
        <v>0.53170700000000004</v>
      </c>
      <c r="I18">
        <v>0.65791699999999997</v>
      </c>
    </row>
    <row r="19" spans="1:9" x14ac:dyDescent="0.2">
      <c r="A19" s="1" t="s">
        <v>17</v>
      </c>
      <c r="B19">
        <v>0.71628419999999982</v>
      </c>
      <c r="C19">
        <v>0.5584344</v>
      </c>
      <c r="D19">
        <v>0.55485380000000006</v>
      </c>
      <c r="E19">
        <v>0.62027620000000006</v>
      </c>
      <c r="F19">
        <v>0.45336959999999998</v>
      </c>
      <c r="G19">
        <v>0.50843759999999993</v>
      </c>
      <c r="H19">
        <v>0.60325699999999993</v>
      </c>
      <c r="I19">
        <v>0.60603899999999999</v>
      </c>
    </row>
    <row r="20" spans="1:9" x14ac:dyDescent="0.2">
      <c r="A20" s="1" t="s">
        <v>18</v>
      </c>
      <c r="B20">
        <v>8</v>
      </c>
      <c r="C20">
        <v>6</v>
      </c>
      <c r="D20">
        <v>3</v>
      </c>
      <c r="E20">
        <v>4</v>
      </c>
      <c r="F20">
        <v>2</v>
      </c>
      <c r="G20">
        <v>7</v>
      </c>
      <c r="H20">
        <v>1</v>
      </c>
      <c r="I20">
        <v>5</v>
      </c>
    </row>
    <row r="21" spans="1:9" x14ac:dyDescent="0.2">
      <c r="A21" s="1" t="s">
        <v>19</v>
      </c>
      <c r="B21">
        <v>1</v>
      </c>
      <c r="C21">
        <v>4</v>
      </c>
      <c r="D21">
        <v>6</v>
      </c>
      <c r="E21">
        <v>2</v>
      </c>
      <c r="F21">
        <v>8</v>
      </c>
      <c r="G21">
        <v>7</v>
      </c>
      <c r="H21">
        <v>5</v>
      </c>
      <c r="I21">
        <v>3</v>
      </c>
    </row>
    <row r="22" spans="1:9" x14ac:dyDescent="0.2">
      <c r="A22" s="1" t="s">
        <v>20</v>
      </c>
      <c r="B22">
        <v>1</v>
      </c>
      <c r="C22">
        <v>5</v>
      </c>
      <c r="D22">
        <v>6</v>
      </c>
      <c r="E22">
        <v>2</v>
      </c>
      <c r="F22">
        <v>8</v>
      </c>
      <c r="G22">
        <v>7</v>
      </c>
      <c r="H22">
        <v>4</v>
      </c>
      <c r="I22">
        <v>3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2"/>
  <sheetViews>
    <sheetView tabSelected="1" workbookViewId="0">
      <selection activeCell="D24" sqref="D24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21</v>
      </c>
      <c r="B2">
        <v>0.60148120000000005</v>
      </c>
      <c r="C2">
        <v>0.68860379999999999</v>
      </c>
      <c r="D2">
        <v>0.60864479999999999</v>
      </c>
      <c r="E2">
        <v>0.61768080000000003</v>
      </c>
      <c r="F2">
        <v>0.57656960000000002</v>
      </c>
      <c r="G2">
        <v>0.466974</v>
      </c>
      <c r="H2">
        <v>0.6285056</v>
      </c>
      <c r="I2">
        <v>0.59323239999999999</v>
      </c>
    </row>
    <row r="3" spans="1:9" x14ac:dyDescent="0.2">
      <c r="A3" s="1" t="s">
        <v>22</v>
      </c>
      <c r="B3">
        <v>0.61432560000000003</v>
      </c>
      <c r="C3">
        <v>0.62201420000000007</v>
      </c>
      <c r="D3">
        <v>0.62011979999999989</v>
      </c>
      <c r="E3">
        <v>0.59470840000000003</v>
      </c>
      <c r="F3">
        <v>0.56192779999999987</v>
      </c>
      <c r="G3">
        <v>0.47033160000000002</v>
      </c>
      <c r="H3">
        <v>0.63420120000000002</v>
      </c>
      <c r="I3">
        <v>0.64075800000000005</v>
      </c>
    </row>
    <row r="4" spans="1:9" x14ac:dyDescent="0.2">
      <c r="A4" s="1" t="s">
        <v>23</v>
      </c>
      <c r="B4">
        <v>0.62975300000000001</v>
      </c>
      <c r="C4">
        <v>0.61321500000000007</v>
      </c>
      <c r="D4">
        <v>0.54527159999999997</v>
      </c>
      <c r="E4">
        <v>0.58017760000000007</v>
      </c>
      <c r="F4">
        <v>0.54709280000000005</v>
      </c>
      <c r="G4">
        <v>0.50276759999999998</v>
      </c>
      <c r="H4">
        <v>0.5988388</v>
      </c>
      <c r="I4">
        <v>0.61950080000000007</v>
      </c>
    </row>
    <row r="5" spans="1:9" x14ac:dyDescent="0.2">
      <c r="A5" s="1" t="s">
        <v>24</v>
      </c>
      <c r="B5">
        <v>0.68257459999999992</v>
      </c>
      <c r="C5">
        <v>0.62975939999999997</v>
      </c>
      <c r="D5">
        <v>0.59132740000000006</v>
      </c>
      <c r="E5">
        <v>0.61463559999999995</v>
      </c>
      <c r="F5">
        <v>0.53809640000000003</v>
      </c>
      <c r="G5">
        <v>0.5298366000000001</v>
      </c>
      <c r="H5">
        <v>0.59429480000000001</v>
      </c>
      <c r="I5">
        <v>0.64460980000000001</v>
      </c>
    </row>
    <row r="6" spans="1:9" x14ac:dyDescent="0.2">
      <c r="A6" s="1" t="s">
        <v>25</v>
      </c>
      <c r="B6">
        <v>0.60138440000000004</v>
      </c>
      <c r="C6">
        <v>0.68039459999999996</v>
      </c>
      <c r="D6">
        <v>0.61680980000000007</v>
      </c>
      <c r="E6">
        <v>0.62003379999999986</v>
      </c>
      <c r="F6">
        <v>0.5759436</v>
      </c>
      <c r="G6">
        <v>0.47066520000000001</v>
      </c>
      <c r="H6">
        <v>0.62571100000000013</v>
      </c>
      <c r="I6">
        <v>0.59495320000000018</v>
      </c>
    </row>
    <row r="7" spans="1:9" x14ac:dyDescent="0.2">
      <c r="A7" s="1" t="s">
        <v>26</v>
      </c>
      <c r="B7">
        <v>0.6008192</v>
      </c>
      <c r="C7">
        <v>0.67392120000000011</v>
      </c>
      <c r="D7">
        <v>0.63653559999999998</v>
      </c>
      <c r="E7">
        <v>0.61393800000000009</v>
      </c>
      <c r="F7">
        <v>0.57346699999999995</v>
      </c>
      <c r="G7">
        <v>0.46739079999999988</v>
      </c>
      <c r="H7">
        <v>0.62057180000000001</v>
      </c>
      <c r="I7">
        <v>0.60172360000000003</v>
      </c>
    </row>
    <row r="8" spans="1:9" x14ac:dyDescent="0.2">
      <c r="A8" s="1" t="s">
        <v>27</v>
      </c>
      <c r="B8">
        <v>0.59791379999999994</v>
      </c>
      <c r="C8">
        <v>0.66549259999999999</v>
      </c>
      <c r="D8">
        <v>0.57406119999999994</v>
      </c>
      <c r="E8">
        <v>0.60907120000000003</v>
      </c>
      <c r="F8">
        <v>0.56466260000000013</v>
      </c>
      <c r="G8">
        <v>0.45976739999999988</v>
      </c>
      <c r="H8">
        <v>0.62077080000000007</v>
      </c>
      <c r="I8">
        <v>0.60290240000000006</v>
      </c>
    </row>
    <row r="9" spans="1:9" x14ac:dyDescent="0.2">
      <c r="A9" s="1" t="s">
        <v>28</v>
      </c>
      <c r="B9">
        <v>0.62699780000000005</v>
      </c>
      <c r="C9">
        <v>0.61561400000000011</v>
      </c>
      <c r="D9">
        <v>0.60261539999999991</v>
      </c>
      <c r="E9">
        <v>0.62026579999999998</v>
      </c>
      <c r="F9">
        <v>0.54587819999999998</v>
      </c>
      <c r="G9">
        <v>0.46944880000000011</v>
      </c>
      <c r="H9">
        <v>0.6165638</v>
      </c>
      <c r="I9">
        <v>0.60113520000000009</v>
      </c>
    </row>
    <row r="10" spans="1:9" x14ac:dyDescent="0.2">
      <c r="A10" s="1" t="s">
        <v>29</v>
      </c>
      <c r="B10">
        <v>0.66362880000000002</v>
      </c>
      <c r="C10">
        <v>0.60097400000000001</v>
      </c>
      <c r="D10">
        <v>0.58971740000000006</v>
      </c>
      <c r="E10">
        <v>0.63211039999999996</v>
      </c>
      <c r="F10">
        <v>0.50638499999999997</v>
      </c>
      <c r="G10">
        <v>0.47805259999999999</v>
      </c>
      <c r="H10">
        <v>0.61507960000000006</v>
      </c>
      <c r="I10">
        <v>0.60177079999999994</v>
      </c>
    </row>
    <row r="11" spans="1:9" x14ac:dyDescent="0.2">
      <c r="A11" s="1" t="s">
        <v>30</v>
      </c>
      <c r="B11">
        <v>0.71628419999999982</v>
      </c>
      <c r="C11">
        <v>0.5584344</v>
      </c>
      <c r="D11">
        <v>0.55485380000000006</v>
      </c>
      <c r="E11">
        <v>0.62027620000000006</v>
      </c>
      <c r="F11">
        <v>0.45336959999999998</v>
      </c>
      <c r="G11">
        <v>0.50843759999999993</v>
      </c>
      <c r="H11">
        <v>0.60325699999999993</v>
      </c>
      <c r="I11">
        <v>0.60603899999999999</v>
      </c>
    </row>
    <row r="12" spans="1:9" x14ac:dyDescent="0.2">
      <c r="A12" s="2" t="s">
        <v>39</v>
      </c>
      <c r="B12">
        <f>AVERAGE(B2:B11)</f>
        <v>0.63351625999999994</v>
      </c>
      <c r="C12">
        <f t="shared" ref="C12:I12" si="0">AVERAGE(C2:C11)</f>
        <v>0.63484232000000007</v>
      </c>
      <c r="D12">
        <f t="shared" si="0"/>
        <v>0.59399567999999991</v>
      </c>
      <c r="E12">
        <f t="shared" si="0"/>
        <v>0.61228978000000001</v>
      </c>
      <c r="F12">
        <f t="shared" si="0"/>
        <v>0.54433925999999999</v>
      </c>
      <c r="G12">
        <f t="shared" si="0"/>
        <v>0.48236721999999999</v>
      </c>
      <c r="H12">
        <f t="shared" si="0"/>
        <v>0.61577944000000007</v>
      </c>
      <c r="I12">
        <f t="shared" si="0"/>
        <v>0.61066251999999999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2"/>
  <sheetViews>
    <sheetView workbookViewId="0">
      <selection activeCell="B12" sqref="B12:I12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21</v>
      </c>
      <c r="B2">
        <v>0.149344</v>
      </c>
      <c r="C2">
        <v>0.71277600000000008</v>
      </c>
      <c r="D2">
        <v>0.5579940000000001</v>
      </c>
      <c r="E2">
        <v>0.49863600000000002</v>
      </c>
      <c r="F2">
        <v>0.76456400000000002</v>
      </c>
      <c r="G2">
        <v>0.36847200000000002</v>
      </c>
      <c r="H2">
        <v>0.75365000000000004</v>
      </c>
      <c r="I2">
        <v>0.41531800000000008</v>
      </c>
    </row>
    <row r="3" spans="1:9" x14ac:dyDescent="0.2">
      <c r="A3" s="1" t="s">
        <v>22</v>
      </c>
      <c r="B3">
        <v>0.17541599999999999</v>
      </c>
      <c r="C3">
        <v>0.53479999999999994</v>
      </c>
      <c r="D3">
        <v>0.61214999999999997</v>
      </c>
      <c r="E3">
        <v>0.44575599999999999</v>
      </c>
      <c r="F3">
        <v>0.73497199999999996</v>
      </c>
      <c r="G3">
        <v>0.37674600000000003</v>
      </c>
      <c r="H3">
        <v>0.77507400000000004</v>
      </c>
      <c r="I3">
        <v>0.53486999999999996</v>
      </c>
    </row>
    <row r="4" spans="1:9" x14ac:dyDescent="0.2">
      <c r="A4" s="1" t="s">
        <v>23</v>
      </c>
      <c r="B4">
        <v>0.201326</v>
      </c>
      <c r="C4">
        <v>0.52528799999999998</v>
      </c>
      <c r="D4">
        <v>0.40807199999999999</v>
      </c>
      <c r="E4">
        <v>0.40949200000000002</v>
      </c>
      <c r="F4">
        <v>0.70334600000000003</v>
      </c>
      <c r="G4">
        <v>0.44959800000000011</v>
      </c>
      <c r="H4">
        <v>0.70295200000000002</v>
      </c>
      <c r="I4">
        <v>0.47906599999999999</v>
      </c>
    </row>
    <row r="5" spans="1:9" x14ac:dyDescent="0.2">
      <c r="A5" s="1" t="s">
        <v>24</v>
      </c>
      <c r="B5">
        <v>0.32173400000000002</v>
      </c>
      <c r="C5">
        <v>0.58194000000000001</v>
      </c>
      <c r="D5">
        <v>0.46089999999999998</v>
      </c>
      <c r="E5">
        <v>0.49889800000000001</v>
      </c>
      <c r="F5">
        <v>0.68107400000000007</v>
      </c>
      <c r="G5">
        <v>0.55363800000000007</v>
      </c>
      <c r="H5">
        <v>0.68141600000000002</v>
      </c>
      <c r="I5">
        <v>0.54200800000000005</v>
      </c>
    </row>
    <row r="6" spans="1:9" x14ac:dyDescent="0.2">
      <c r="A6" s="1" t="s">
        <v>25</v>
      </c>
      <c r="B6">
        <v>0.149726</v>
      </c>
      <c r="C6">
        <v>0.69900600000000002</v>
      </c>
      <c r="D6">
        <v>0.56861600000000012</v>
      </c>
      <c r="E6">
        <v>0.50645200000000001</v>
      </c>
      <c r="F6">
        <v>0.765042</v>
      </c>
      <c r="G6">
        <v>0.37736999999999998</v>
      </c>
      <c r="H6">
        <v>0.74908000000000008</v>
      </c>
      <c r="I6">
        <v>0.41988999999999999</v>
      </c>
    </row>
    <row r="7" spans="1:9" x14ac:dyDescent="0.2">
      <c r="A7" s="1" t="s">
        <v>26</v>
      </c>
      <c r="B7">
        <v>0.15094399999999999</v>
      </c>
      <c r="C7">
        <v>0.6889860000000001</v>
      </c>
      <c r="D7">
        <v>0.63044200000000006</v>
      </c>
      <c r="E7">
        <v>0.49542000000000003</v>
      </c>
      <c r="F7">
        <v>0.76140200000000002</v>
      </c>
      <c r="G7">
        <v>0.37007200000000001</v>
      </c>
      <c r="H7">
        <v>0.74209400000000003</v>
      </c>
      <c r="I7">
        <v>0.43969000000000003</v>
      </c>
    </row>
    <row r="8" spans="1:9" x14ac:dyDescent="0.2">
      <c r="A8" s="1" t="s">
        <v>27</v>
      </c>
      <c r="B8">
        <v>0.15114</v>
      </c>
      <c r="C8">
        <v>0.67738999999999994</v>
      </c>
      <c r="D8">
        <v>0.50375199999999998</v>
      </c>
      <c r="E8">
        <v>0.48816999999999999</v>
      </c>
      <c r="F8">
        <v>0.74385200000000018</v>
      </c>
      <c r="G8">
        <v>0.35916599999999999</v>
      </c>
      <c r="H8">
        <v>0.74846400000000002</v>
      </c>
      <c r="I8">
        <v>0.44879000000000002</v>
      </c>
    </row>
    <row r="9" spans="1:9" x14ac:dyDescent="0.2">
      <c r="A9" s="1" t="s">
        <v>28</v>
      </c>
      <c r="B9">
        <v>0.20993600000000001</v>
      </c>
      <c r="C9">
        <v>0.50345600000000013</v>
      </c>
      <c r="D9">
        <v>0.56747999999999998</v>
      </c>
      <c r="E9">
        <v>0.51081799999999999</v>
      </c>
      <c r="F9">
        <v>0.73527600000000004</v>
      </c>
      <c r="G9">
        <v>0.37924600000000003</v>
      </c>
      <c r="H9">
        <v>0.73349600000000004</v>
      </c>
      <c r="I9">
        <v>0.45190800000000009</v>
      </c>
    </row>
    <row r="10" spans="1:9" x14ac:dyDescent="0.2">
      <c r="A10" s="1" t="s">
        <v>29</v>
      </c>
      <c r="B10">
        <v>0.28494599999999998</v>
      </c>
      <c r="C10">
        <v>0.50908399999999998</v>
      </c>
      <c r="D10">
        <v>0.61199599999999998</v>
      </c>
      <c r="E10">
        <v>0.55050200000000005</v>
      </c>
      <c r="F10">
        <v>0.70466999999999991</v>
      </c>
      <c r="G10">
        <v>0.40762999999999999</v>
      </c>
      <c r="H10">
        <v>0.73260999999999998</v>
      </c>
      <c r="I10">
        <v>0.48196399999999989</v>
      </c>
    </row>
    <row r="11" spans="1:9" x14ac:dyDescent="0.2">
      <c r="A11" s="1" t="s">
        <v>30</v>
      </c>
      <c r="B11">
        <v>0.38223600000000002</v>
      </c>
      <c r="C11">
        <v>0.50189400000000006</v>
      </c>
      <c r="D11">
        <v>0.59798600000000002</v>
      </c>
      <c r="E11">
        <v>0.54237400000000002</v>
      </c>
      <c r="F11">
        <v>0.66649800000000003</v>
      </c>
      <c r="G11">
        <v>0.48850199999999999</v>
      </c>
      <c r="H11">
        <v>0.71058199999999982</v>
      </c>
      <c r="I11">
        <v>0.52822199999999997</v>
      </c>
    </row>
    <row r="12" spans="1:9" x14ac:dyDescent="0.2">
      <c r="A12" s="2" t="s">
        <v>39</v>
      </c>
      <c r="B12">
        <f>AVERAGE(B2:B11)</f>
        <v>0.2176748</v>
      </c>
      <c r="C12">
        <f t="shared" ref="C12:I12" si="0">AVERAGE(C2:C11)</f>
        <v>0.59346199999999993</v>
      </c>
      <c r="D12">
        <f t="shared" si="0"/>
        <v>0.55193880000000006</v>
      </c>
      <c r="E12">
        <f t="shared" si="0"/>
        <v>0.49465180000000003</v>
      </c>
      <c r="F12">
        <f t="shared" si="0"/>
        <v>0.72606959999999998</v>
      </c>
      <c r="G12">
        <f t="shared" si="0"/>
        <v>0.41304400000000002</v>
      </c>
      <c r="H12">
        <f t="shared" si="0"/>
        <v>0.73294180000000009</v>
      </c>
      <c r="I12">
        <f t="shared" si="0"/>
        <v>0.4741726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2"/>
  <sheetViews>
    <sheetView workbookViewId="0">
      <selection activeCell="B12" sqref="B12:I12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21</v>
      </c>
      <c r="B2">
        <v>0.90290599999999999</v>
      </c>
      <c r="C2">
        <v>0.67248899999999989</v>
      </c>
      <c r="D2">
        <v>0.64241199999999998</v>
      </c>
      <c r="E2">
        <v>0.697044</v>
      </c>
      <c r="F2">
        <v>0.45123999999999997</v>
      </c>
      <c r="G2">
        <v>0.53264199999999995</v>
      </c>
      <c r="H2">
        <v>0.545076</v>
      </c>
      <c r="I2">
        <v>0.71184200000000009</v>
      </c>
    </row>
    <row r="3" spans="1:9" x14ac:dyDescent="0.2">
      <c r="A3" s="1" t="s">
        <v>22</v>
      </c>
      <c r="B3">
        <v>0.90693200000000007</v>
      </c>
      <c r="C3">
        <v>0.68015700000000012</v>
      </c>
      <c r="D3">
        <v>0.62543299999999991</v>
      </c>
      <c r="E3">
        <v>0.69401000000000013</v>
      </c>
      <c r="F3">
        <v>0.44656499999999988</v>
      </c>
      <c r="G3">
        <v>0.53272199999999992</v>
      </c>
      <c r="H3">
        <v>0.54028600000000004</v>
      </c>
      <c r="I3">
        <v>0.71135000000000004</v>
      </c>
    </row>
    <row r="4" spans="1:9" x14ac:dyDescent="0.2">
      <c r="A4" s="1" t="s">
        <v>23</v>
      </c>
      <c r="B4">
        <v>0.91537100000000005</v>
      </c>
      <c r="C4">
        <v>0.67183300000000001</v>
      </c>
      <c r="D4">
        <v>0.63673799999999992</v>
      </c>
      <c r="E4">
        <v>0.69396800000000003</v>
      </c>
      <c r="F4">
        <v>0.44292399999999998</v>
      </c>
      <c r="G4">
        <v>0.53821399999999997</v>
      </c>
      <c r="H4">
        <v>0.52942999999999996</v>
      </c>
      <c r="I4">
        <v>0.7131240000000002</v>
      </c>
    </row>
    <row r="5" spans="1:9" x14ac:dyDescent="0.2">
      <c r="A5" s="1" t="s">
        <v>24</v>
      </c>
      <c r="B5">
        <v>0.92313500000000004</v>
      </c>
      <c r="C5">
        <v>0.66163899999999987</v>
      </c>
      <c r="D5">
        <v>0.67827900000000008</v>
      </c>
      <c r="E5">
        <v>0.69179400000000002</v>
      </c>
      <c r="F5">
        <v>0.442778</v>
      </c>
      <c r="G5">
        <v>0.51396900000000012</v>
      </c>
      <c r="H5">
        <v>0.53621399999999997</v>
      </c>
      <c r="I5">
        <v>0.71301100000000006</v>
      </c>
    </row>
    <row r="6" spans="1:9" x14ac:dyDescent="0.2">
      <c r="A6" s="1" t="s">
        <v>25</v>
      </c>
      <c r="B6">
        <v>0.90249000000000001</v>
      </c>
      <c r="C6">
        <v>0.66798699999999989</v>
      </c>
      <c r="D6">
        <v>0.64893900000000004</v>
      </c>
      <c r="E6">
        <v>0.6957549999999999</v>
      </c>
      <c r="F6">
        <v>0.449878</v>
      </c>
      <c r="G6">
        <v>0.53286199999999995</v>
      </c>
      <c r="H6">
        <v>0.54346500000000009</v>
      </c>
      <c r="I6">
        <v>0.71166200000000024</v>
      </c>
    </row>
    <row r="7" spans="1:9" x14ac:dyDescent="0.2">
      <c r="A7" s="1" t="s">
        <v>26</v>
      </c>
      <c r="B7">
        <v>0.90073599999999998</v>
      </c>
      <c r="C7">
        <v>0.66387800000000008</v>
      </c>
      <c r="D7">
        <v>0.640598</v>
      </c>
      <c r="E7">
        <v>0.69295000000000007</v>
      </c>
      <c r="F7">
        <v>0.44817699999999999</v>
      </c>
      <c r="G7">
        <v>0.53226999999999991</v>
      </c>
      <c r="H7">
        <v>0.53955699999999995</v>
      </c>
      <c r="I7">
        <v>0.7097460000000001</v>
      </c>
    </row>
    <row r="8" spans="1:9" x14ac:dyDescent="0.2">
      <c r="A8" s="1" t="s">
        <v>27</v>
      </c>
      <c r="B8">
        <v>0.89576299999999998</v>
      </c>
      <c r="C8">
        <v>0.65756100000000006</v>
      </c>
      <c r="D8">
        <v>0.62093399999999999</v>
      </c>
      <c r="E8">
        <v>0.68967199999999995</v>
      </c>
      <c r="F8">
        <v>0.44520300000000013</v>
      </c>
      <c r="G8">
        <v>0.52683499999999994</v>
      </c>
      <c r="H8">
        <v>0.53564199999999995</v>
      </c>
      <c r="I8">
        <v>0.70564400000000005</v>
      </c>
    </row>
    <row r="9" spans="1:9" x14ac:dyDescent="0.2">
      <c r="A9" s="1" t="s">
        <v>28</v>
      </c>
      <c r="B9">
        <v>0.90503900000000004</v>
      </c>
      <c r="C9">
        <v>0.69038599999999994</v>
      </c>
      <c r="D9">
        <v>0.6260389999999999</v>
      </c>
      <c r="E9">
        <v>0.69323100000000004</v>
      </c>
      <c r="F9">
        <v>0.41961300000000001</v>
      </c>
      <c r="G9">
        <v>0.52958400000000005</v>
      </c>
      <c r="H9">
        <v>0.538609</v>
      </c>
      <c r="I9">
        <v>0.70062000000000002</v>
      </c>
    </row>
    <row r="10" spans="1:9" x14ac:dyDescent="0.2">
      <c r="A10" s="1" t="s">
        <v>29</v>
      </c>
      <c r="B10">
        <v>0.91608400000000001</v>
      </c>
      <c r="C10">
        <v>0.6622340000000001</v>
      </c>
      <c r="D10">
        <v>0.57486500000000007</v>
      </c>
      <c r="E10">
        <v>0.6865159999999999</v>
      </c>
      <c r="F10">
        <v>0.374195</v>
      </c>
      <c r="G10">
        <v>0.52500100000000005</v>
      </c>
      <c r="H10">
        <v>0.53672600000000004</v>
      </c>
      <c r="I10">
        <v>0.68164199999999997</v>
      </c>
    </row>
    <row r="11" spans="1:9" x14ac:dyDescent="0.2">
      <c r="A11" s="1" t="s">
        <v>30</v>
      </c>
      <c r="B11">
        <v>0.93898299999999979</v>
      </c>
      <c r="C11">
        <v>0.59612799999999999</v>
      </c>
      <c r="D11">
        <v>0.52609900000000009</v>
      </c>
      <c r="E11">
        <v>0.67221100000000011</v>
      </c>
      <c r="F11">
        <v>0.31128400000000001</v>
      </c>
      <c r="G11">
        <v>0.52172799999999997</v>
      </c>
      <c r="H11">
        <v>0.53170700000000004</v>
      </c>
      <c r="I11">
        <v>0.65791699999999997</v>
      </c>
    </row>
    <row r="12" spans="1:9" x14ac:dyDescent="0.2">
      <c r="A12" s="2" t="s">
        <v>39</v>
      </c>
      <c r="B12">
        <f>AVERAGE(B2:B11)</f>
        <v>0.91074390000000016</v>
      </c>
      <c r="C12">
        <f t="shared" ref="C12:I12" si="0">AVERAGE(C2:C11)</f>
        <v>0.66242920000000005</v>
      </c>
      <c r="D12">
        <f t="shared" si="0"/>
        <v>0.62203359999999996</v>
      </c>
      <c r="E12">
        <f t="shared" si="0"/>
        <v>0.69071510000000003</v>
      </c>
      <c r="F12">
        <f t="shared" si="0"/>
        <v>0.4231857</v>
      </c>
      <c r="G12">
        <f t="shared" si="0"/>
        <v>0.52858269999999996</v>
      </c>
      <c r="H12">
        <f t="shared" si="0"/>
        <v>0.5376711999999999</v>
      </c>
      <c r="I12">
        <f t="shared" si="0"/>
        <v>0.7016558000000001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2"/>
  <sheetViews>
    <sheetView workbookViewId="0">
      <selection sqref="A1:XFD1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0</v>
      </c>
      <c r="B2">
        <v>0.21568000000000001</v>
      </c>
      <c r="C2">
        <v>0.36588999999999999</v>
      </c>
      <c r="D2">
        <v>0.38795000000000002</v>
      </c>
      <c r="E2">
        <v>0.34577999999999998</v>
      </c>
      <c r="F2">
        <v>0.39291999999999999</v>
      </c>
      <c r="G2">
        <v>0.32335999999999998</v>
      </c>
      <c r="H2">
        <v>0.38984000000000002</v>
      </c>
      <c r="I2">
        <v>0.35865000000000002</v>
      </c>
    </row>
    <row r="3" spans="1:9" x14ac:dyDescent="0.2">
      <c r="A3" s="1" t="s">
        <v>1</v>
      </c>
      <c r="B3">
        <v>1.9499999999999999E-3</v>
      </c>
      <c r="C3">
        <v>0.26900000000000002</v>
      </c>
      <c r="D3">
        <v>0.60520000000000007</v>
      </c>
      <c r="E3">
        <v>0.23255999999999999</v>
      </c>
      <c r="F3">
        <v>0.60992000000000002</v>
      </c>
      <c r="G3">
        <v>0.21096999999999999</v>
      </c>
      <c r="H3">
        <v>0.70226999999999984</v>
      </c>
      <c r="I3">
        <v>0.44094000000000011</v>
      </c>
    </row>
    <row r="4" spans="1:9" x14ac:dyDescent="0.2">
      <c r="A4" s="1" t="s">
        <v>2</v>
      </c>
      <c r="B4">
        <v>0</v>
      </c>
      <c r="C4">
        <v>0.21113000000000001</v>
      </c>
      <c r="D4">
        <v>0.54125999999999996</v>
      </c>
      <c r="E4">
        <v>0.17463999999999999</v>
      </c>
      <c r="F4">
        <v>0.81640999999999997</v>
      </c>
      <c r="G4">
        <v>0.13314000000000001</v>
      </c>
      <c r="H4">
        <v>0.86520000000000008</v>
      </c>
      <c r="I4">
        <v>0.34533000000000003</v>
      </c>
    </row>
    <row r="5" spans="1:9" x14ac:dyDescent="0.2">
      <c r="A5" s="1" t="s">
        <v>3</v>
      </c>
      <c r="B5">
        <v>0.65944999999999998</v>
      </c>
      <c r="C5">
        <v>0.99707999999999986</v>
      </c>
      <c r="D5">
        <v>0.96667000000000003</v>
      </c>
      <c r="E5">
        <v>0.99819999999999998</v>
      </c>
      <c r="F5">
        <v>0.99170000000000003</v>
      </c>
      <c r="G5">
        <v>0.99756999999999985</v>
      </c>
      <c r="H5">
        <v>0.98338999999999999</v>
      </c>
      <c r="I5">
        <v>0.99826999999999999</v>
      </c>
    </row>
    <row r="6" spans="1:9" x14ac:dyDescent="0.2">
      <c r="A6" s="1" t="s">
        <v>4</v>
      </c>
      <c r="B6">
        <v>0</v>
      </c>
      <c r="C6">
        <v>0.83089999999999997</v>
      </c>
      <c r="D6">
        <v>0.55966999999999989</v>
      </c>
      <c r="E6">
        <v>0.47760000000000008</v>
      </c>
      <c r="F6">
        <v>0.86390999999999996</v>
      </c>
      <c r="G6">
        <v>0.21869</v>
      </c>
      <c r="H6">
        <v>0.93467</v>
      </c>
      <c r="I6">
        <v>0.53116000000000008</v>
      </c>
    </row>
    <row r="7" spans="1:9" x14ac:dyDescent="0.2">
      <c r="A7" s="1" t="s">
        <v>5</v>
      </c>
      <c r="B7">
        <v>0.56393000000000004</v>
      </c>
      <c r="C7">
        <v>0.59638999999999998</v>
      </c>
      <c r="D7">
        <v>0.56491000000000002</v>
      </c>
      <c r="E7">
        <v>0.60420999999999991</v>
      </c>
      <c r="F7">
        <v>0.54198999999999997</v>
      </c>
      <c r="G7">
        <v>0.59312999999999994</v>
      </c>
      <c r="H7">
        <v>0.70975999999999995</v>
      </c>
      <c r="I7">
        <v>0.61902000000000013</v>
      </c>
    </row>
    <row r="8" spans="1:9" x14ac:dyDescent="0.2">
      <c r="A8" s="1" t="s">
        <v>6</v>
      </c>
      <c r="B8">
        <v>0.9860000000000001</v>
      </c>
      <c r="C8">
        <v>0.97177000000000002</v>
      </c>
      <c r="D8">
        <v>0.91632000000000002</v>
      </c>
      <c r="E8">
        <v>0.98298000000000008</v>
      </c>
      <c r="F8">
        <v>0.86822999999999995</v>
      </c>
      <c r="G8">
        <v>0.98035999999999979</v>
      </c>
      <c r="H8">
        <v>0.98927999999999994</v>
      </c>
      <c r="I8">
        <v>0.98916999999999999</v>
      </c>
    </row>
    <row r="9" spans="1:9" x14ac:dyDescent="0.2">
      <c r="A9" s="1" t="s">
        <v>7</v>
      </c>
      <c r="B9">
        <v>0.67323000000000011</v>
      </c>
      <c r="C9">
        <v>0.93689999999999996</v>
      </c>
      <c r="D9">
        <v>0.75856999999999997</v>
      </c>
      <c r="E9">
        <v>0.96177000000000012</v>
      </c>
      <c r="F9">
        <v>0.73453999999999997</v>
      </c>
      <c r="G9">
        <v>0.96094000000000013</v>
      </c>
      <c r="H9">
        <v>0.93969999999999998</v>
      </c>
      <c r="I9">
        <v>0.97538000000000002</v>
      </c>
    </row>
    <row r="10" spans="1:9" x14ac:dyDescent="0.2">
      <c r="A10" s="1" t="s">
        <v>8</v>
      </c>
      <c r="B10">
        <v>0.8499000000000001</v>
      </c>
      <c r="C10">
        <v>0.92075000000000018</v>
      </c>
      <c r="D10">
        <v>0.74495</v>
      </c>
      <c r="E10">
        <v>0.95042999999999989</v>
      </c>
      <c r="F10">
        <v>0.71061000000000007</v>
      </c>
      <c r="G10">
        <v>0.95046999999999993</v>
      </c>
      <c r="H10">
        <v>0.92561000000000004</v>
      </c>
      <c r="I10">
        <v>0.96687000000000012</v>
      </c>
    </row>
    <row r="11" spans="1:9" x14ac:dyDescent="0.2">
      <c r="A11" s="1" t="s">
        <v>9</v>
      </c>
      <c r="B11">
        <v>1</v>
      </c>
      <c r="C11">
        <v>0.69019999999999992</v>
      </c>
      <c r="D11">
        <v>0.67920000000000003</v>
      </c>
      <c r="E11">
        <v>0.55980999999999992</v>
      </c>
      <c r="F11">
        <v>0</v>
      </c>
      <c r="G11">
        <v>0</v>
      </c>
      <c r="H11">
        <v>0</v>
      </c>
      <c r="I11">
        <v>0.65561000000000003</v>
      </c>
    </row>
    <row r="12" spans="1:9" x14ac:dyDescent="0.2">
      <c r="A12" s="1" t="s">
        <v>10</v>
      </c>
      <c r="B12">
        <v>1</v>
      </c>
      <c r="C12">
        <v>7.7269999999999991E-2</v>
      </c>
      <c r="D12">
        <v>8.4449999999999997E-2</v>
      </c>
      <c r="E12">
        <v>0.10478999999999999</v>
      </c>
      <c r="F12">
        <v>4.8000000000000001E-2</v>
      </c>
      <c r="G12">
        <v>0.10469000000000001</v>
      </c>
      <c r="H12">
        <v>5.7070000000000003E-2</v>
      </c>
      <c r="I12">
        <v>9.0109999999999996E-2</v>
      </c>
    </row>
    <row r="13" spans="1:9" x14ac:dyDescent="0.2">
      <c r="A13" s="1" t="s">
        <v>11</v>
      </c>
      <c r="B13">
        <v>1</v>
      </c>
      <c r="C13">
        <v>0.69458000000000009</v>
      </c>
      <c r="D13">
        <v>0.70443</v>
      </c>
      <c r="E13">
        <v>0.69711000000000001</v>
      </c>
      <c r="F13">
        <v>0.68490000000000006</v>
      </c>
      <c r="G13">
        <v>0.75183</v>
      </c>
      <c r="H13">
        <v>0.80993000000000015</v>
      </c>
      <c r="I13">
        <v>0.70982999999999996</v>
      </c>
    </row>
    <row r="14" spans="1:9" x14ac:dyDescent="0.2">
      <c r="A14" s="1" t="s">
        <v>12</v>
      </c>
      <c r="B14">
        <v>1</v>
      </c>
      <c r="C14">
        <v>0.83814999999999995</v>
      </c>
      <c r="D14">
        <v>0.80708000000000002</v>
      </c>
      <c r="E14">
        <v>0.96264000000000005</v>
      </c>
      <c r="F14">
        <v>0</v>
      </c>
      <c r="G14">
        <v>0</v>
      </c>
      <c r="H14">
        <v>0</v>
      </c>
      <c r="I14">
        <v>0.96749000000000007</v>
      </c>
    </row>
    <row r="15" spans="1:9" x14ac:dyDescent="0.2">
      <c r="A15" s="1" t="s">
        <v>13</v>
      </c>
      <c r="B15">
        <v>0.99626000000000015</v>
      </c>
      <c r="C15">
        <v>0.97789999999999999</v>
      </c>
      <c r="D15">
        <v>0.89849000000000001</v>
      </c>
      <c r="E15">
        <v>0.98812</v>
      </c>
      <c r="F15">
        <v>0.87737999999999994</v>
      </c>
      <c r="G15">
        <v>0.9857999999999999</v>
      </c>
      <c r="H15">
        <v>0.97150999999999998</v>
      </c>
      <c r="I15">
        <v>0.99137000000000008</v>
      </c>
    </row>
    <row r="16" spans="1:9" x14ac:dyDescent="0.2">
      <c r="A16" s="1" t="s">
        <v>14</v>
      </c>
      <c r="B16">
        <v>1</v>
      </c>
      <c r="C16">
        <v>9.7659999999999997E-2</v>
      </c>
      <c r="D16">
        <v>9.5929999999999988E-2</v>
      </c>
      <c r="E16">
        <v>0.12823999999999999</v>
      </c>
      <c r="F16">
        <v>0</v>
      </c>
      <c r="G16">
        <v>0</v>
      </c>
      <c r="H16">
        <v>0</v>
      </c>
      <c r="I16">
        <v>0.14865</v>
      </c>
    </row>
    <row r="17" spans="1:9" x14ac:dyDescent="0.2">
      <c r="A17" s="1" t="s">
        <v>15</v>
      </c>
      <c r="B17">
        <v>0.17541599999999999</v>
      </c>
      <c r="C17">
        <v>0.53479999999999994</v>
      </c>
      <c r="D17">
        <v>0.61214999999999997</v>
      </c>
      <c r="E17">
        <v>0.44575599999999999</v>
      </c>
      <c r="F17">
        <v>0.73497199999999996</v>
      </c>
      <c r="G17">
        <v>0.37674600000000003</v>
      </c>
      <c r="H17">
        <v>0.77507400000000004</v>
      </c>
      <c r="I17">
        <v>0.53486999999999996</v>
      </c>
    </row>
    <row r="18" spans="1:9" x14ac:dyDescent="0.2">
      <c r="A18" s="1" t="s">
        <v>16</v>
      </c>
      <c r="B18">
        <v>0.90693200000000007</v>
      </c>
      <c r="C18">
        <v>0.68015700000000012</v>
      </c>
      <c r="D18">
        <v>0.62543299999999991</v>
      </c>
      <c r="E18">
        <v>0.69401000000000013</v>
      </c>
      <c r="F18">
        <v>0.44656499999999988</v>
      </c>
      <c r="G18">
        <v>0.53272199999999992</v>
      </c>
      <c r="H18">
        <v>0.54028600000000004</v>
      </c>
      <c r="I18">
        <v>0.71135000000000004</v>
      </c>
    </row>
    <row r="19" spans="1:9" x14ac:dyDescent="0.2">
      <c r="A19" s="1" t="s">
        <v>17</v>
      </c>
      <c r="B19">
        <v>0.61432560000000003</v>
      </c>
      <c r="C19">
        <v>0.62201420000000007</v>
      </c>
      <c r="D19">
        <v>0.62011979999999989</v>
      </c>
      <c r="E19">
        <v>0.59470840000000003</v>
      </c>
      <c r="F19">
        <v>0.56192779999999987</v>
      </c>
      <c r="G19">
        <v>0.47033160000000002</v>
      </c>
      <c r="H19">
        <v>0.63420120000000002</v>
      </c>
      <c r="I19">
        <v>0.64075800000000005</v>
      </c>
    </row>
    <row r="20" spans="1:9" x14ac:dyDescent="0.2">
      <c r="A20" s="1" t="s">
        <v>18</v>
      </c>
      <c r="B20">
        <v>8</v>
      </c>
      <c r="C20">
        <v>5</v>
      </c>
      <c r="D20">
        <v>3</v>
      </c>
      <c r="E20">
        <v>6</v>
      </c>
      <c r="F20">
        <v>2</v>
      </c>
      <c r="G20">
        <v>7</v>
      </c>
      <c r="H20">
        <v>1</v>
      </c>
      <c r="I20">
        <v>4</v>
      </c>
    </row>
    <row r="21" spans="1:9" x14ac:dyDescent="0.2">
      <c r="A21" s="1" t="s">
        <v>19</v>
      </c>
      <c r="B21">
        <v>1</v>
      </c>
      <c r="C21">
        <v>4</v>
      </c>
      <c r="D21">
        <v>5</v>
      </c>
      <c r="E21">
        <v>3</v>
      </c>
      <c r="F21">
        <v>8</v>
      </c>
      <c r="G21">
        <v>7</v>
      </c>
      <c r="H21">
        <v>6</v>
      </c>
      <c r="I21">
        <v>2</v>
      </c>
    </row>
    <row r="22" spans="1:9" x14ac:dyDescent="0.2">
      <c r="A22" s="1" t="s">
        <v>20</v>
      </c>
      <c r="B22">
        <v>5</v>
      </c>
      <c r="C22">
        <v>3</v>
      </c>
      <c r="D22">
        <v>4</v>
      </c>
      <c r="E22">
        <v>6</v>
      </c>
      <c r="F22">
        <v>7</v>
      </c>
      <c r="G22">
        <v>8</v>
      </c>
      <c r="H22">
        <v>2</v>
      </c>
      <c r="I22">
        <v>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2"/>
  <sheetViews>
    <sheetView workbookViewId="0">
      <selection sqref="A1:XFD1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0</v>
      </c>
      <c r="B2">
        <v>0.18645999999999999</v>
      </c>
      <c r="C2">
        <v>0.33776000000000012</v>
      </c>
      <c r="D2">
        <v>0.31294000000000011</v>
      </c>
      <c r="E2">
        <v>0.29585000000000011</v>
      </c>
      <c r="F2">
        <v>0.38902999999999988</v>
      </c>
      <c r="G2">
        <v>0.32473000000000002</v>
      </c>
      <c r="H2">
        <v>0.35824</v>
      </c>
      <c r="I2">
        <v>0.31816</v>
      </c>
    </row>
    <row r="3" spans="1:9" x14ac:dyDescent="0.2">
      <c r="A3" s="1" t="s">
        <v>1</v>
      </c>
      <c r="B3">
        <v>2.461E-2</v>
      </c>
      <c r="C3">
        <v>0.10244</v>
      </c>
      <c r="D3">
        <v>0.19048000000000001</v>
      </c>
      <c r="E3">
        <v>8.9779999999999999E-2</v>
      </c>
      <c r="F3">
        <v>0.36969000000000002</v>
      </c>
      <c r="G3">
        <v>7.5669999999999987E-2</v>
      </c>
      <c r="H3">
        <v>0.40778999999999999</v>
      </c>
      <c r="I3">
        <v>0.20754</v>
      </c>
    </row>
    <row r="4" spans="1:9" x14ac:dyDescent="0.2">
      <c r="A4" s="1" t="s">
        <v>2</v>
      </c>
      <c r="B4">
        <v>0</v>
      </c>
      <c r="C4">
        <v>0.27495000000000003</v>
      </c>
      <c r="D4">
        <v>0.18892</v>
      </c>
      <c r="E4">
        <v>0.14518</v>
      </c>
      <c r="F4">
        <v>0.91180000000000005</v>
      </c>
      <c r="G4">
        <v>0.21124000000000001</v>
      </c>
      <c r="H4">
        <v>0.87747999999999993</v>
      </c>
      <c r="I4">
        <v>0.33483000000000002</v>
      </c>
    </row>
    <row r="5" spans="1:9" x14ac:dyDescent="0.2">
      <c r="A5" s="1" t="s">
        <v>3</v>
      </c>
      <c r="B5">
        <v>0.7946899999999999</v>
      </c>
      <c r="C5">
        <v>0.99580999999999997</v>
      </c>
      <c r="D5">
        <v>0.97502</v>
      </c>
      <c r="E5">
        <v>0.99757999999999991</v>
      </c>
      <c r="F5">
        <v>0.98981000000000008</v>
      </c>
      <c r="G5">
        <v>0.99433000000000005</v>
      </c>
      <c r="H5">
        <v>0.97250999999999999</v>
      </c>
      <c r="I5">
        <v>0.9985099999999999</v>
      </c>
    </row>
    <row r="6" spans="1:9" x14ac:dyDescent="0.2">
      <c r="A6" s="1" t="s">
        <v>4</v>
      </c>
      <c r="B6">
        <v>8.699999999999999E-4</v>
      </c>
      <c r="C6">
        <v>0.91547999999999996</v>
      </c>
      <c r="D6">
        <v>0.37300000000000011</v>
      </c>
      <c r="E6">
        <v>0.51906999999999992</v>
      </c>
      <c r="F6">
        <v>0.85640000000000005</v>
      </c>
      <c r="G6">
        <v>0.64202000000000004</v>
      </c>
      <c r="H6">
        <v>0.89874000000000009</v>
      </c>
      <c r="I6">
        <v>0.53629000000000004</v>
      </c>
    </row>
    <row r="7" spans="1:9" x14ac:dyDescent="0.2">
      <c r="A7" s="1" t="s">
        <v>5</v>
      </c>
      <c r="B7">
        <v>0.58068999999999993</v>
      </c>
      <c r="C7">
        <v>0.59258</v>
      </c>
      <c r="D7">
        <v>0.56126000000000009</v>
      </c>
      <c r="E7">
        <v>0.60355000000000003</v>
      </c>
      <c r="F7">
        <v>0.54145999999999994</v>
      </c>
      <c r="G7">
        <v>0.60946</v>
      </c>
      <c r="H7">
        <v>0.69513000000000003</v>
      </c>
      <c r="I7">
        <v>0.60907</v>
      </c>
    </row>
    <row r="8" spans="1:9" x14ac:dyDescent="0.2">
      <c r="A8" s="1" t="s">
        <v>6</v>
      </c>
      <c r="B8">
        <v>0.97657000000000005</v>
      </c>
      <c r="C8">
        <v>0.96185000000000009</v>
      </c>
      <c r="D8">
        <v>0.91898999999999975</v>
      </c>
      <c r="E8">
        <v>0.98008000000000006</v>
      </c>
      <c r="F8">
        <v>0.85794999999999999</v>
      </c>
      <c r="G8">
        <v>0.98580000000000001</v>
      </c>
      <c r="H8">
        <v>0.98529</v>
      </c>
      <c r="I8">
        <v>0.98632000000000009</v>
      </c>
    </row>
    <row r="9" spans="1:9" x14ac:dyDescent="0.2">
      <c r="A9" s="1" t="s">
        <v>7</v>
      </c>
      <c r="B9">
        <v>0.75402999999999998</v>
      </c>
      <c r="C9">
        <v>0.91165000000000018</v>
      </c>
      <c r="D9">
        <v>0.75350000000000006</v>
      </c>
      <c r="E9">
        <v>0.95320000000000016</v>
      </c>
      <c r="F9">
        <v>0.71810000000000007</v>
      </c>
      <c r="G9">
        <v>0.95808000000000004</v>
      </c>
      <c r="H9">
        <v>0.91769999999999974</v>
      </c>
      <c r="I9">
        <v>0.9686300000000001</v>
      </c>
    </row>
    <row r="10" spans="1:9" x14ac:dyDescent="0.2">
      <c r="A10" s="1" t="s">
        <v>8</v>
      </c>
      <c r="B10">
        <v>0.85348000000000002</v>
      </c>
      <c r="C10">
        <v>0.89441999999999988</v>
      </c>
      <c r="D10">
        <v>0.74956</v>
      </c>
      <c r="E10">
        <v>0.94093000000000004</v>
      </c>
      <c r="F10">
        <v>0.69795999999999991</v>
      </c>
      <c r="G10">
        <v>0.94819999999999993</v>
      </c>
      <c r="H10">
        <v>0.90912999999999988</v>
      </c>
      <c r="I10">
        <v>0.95968999999999993</v>
      </c>
    </row>
    <row r="11" spans="1:9" x14ac:dyDescent="0.2">
      <c r="A11" s="1" t="s">
        <v>9</v>
      </c>
      <c r="B11">
        <v>1</v>
      </c>
      <c r="C11">
        <v>0.69259999999999999</v>
      </c>
      <c r="D11">
        <v>0.73249999999999993</v>
      </c>
      <c r="E11">
        <v>0.57950999999999997</v>
      </c>
      <c r="F11">
        <v>0</v>
      </c>
      <c r="G11">
        <v>0</v>
      </c>
      <c r="H11">
        <v>0</v>
      </c>
      <c r="I11">
        <v>0.66720000000000002</v>
      </c>
    </row>
    <row r="12" spans="1:9" x14ac:dyDescent="0.2">
      <c r="A12" s="1" t="s">
        <v>10</v>
      </c>
      <c r="B12">
        <v>1</v>
      </c>
      <c r="C12">
        <v>9.6790000000000001E-2</v>
      </c>
      <c r="D12">
        <v>8.2240000000000008E-2</v>
      </c>
      <c r="E12">
        <v>0.11012</v>
      </c>
      <c r="F12">
        <v>5.9720000000000009E-2</v>
      </c>
      <c r="G12">
        <v>0.13558000000000001</v>
      </c>
      <c r="H12">
        <v>5.8380000000000008E-2</v>
      </c>
      <c r="I12">
        <v>0.10866000000000001</v>
      </c>
    </row>
    <row r="13" spans="1:9" x14ac:dyDescent="0.2">
      <c r="A13" s="1" t="s">
        <v>11</v>
      </c>
      <c r="B13">
        <v>1</v>
      </c>
      <c r="C13">
        <v>0.70834000000000008</v>
      </c>
      <c r="D13">
        <v>0.74833000000000005</v>
      </c>
      <c r="E13">
        <v>0.7178500000000001</v>
      </c>
      <c r="F13">
        <v>0.69529999999999992</v>
      </c>
      <c r="G13">
        <v>0.75990999999999997</v>
      </c>
      <c r="H13">
        <v>0.77255000000000007</v>
      </c>
      <c r="I13">
        <v>0.74502000000000002</v>
      </c>
    </row>
    <row r="14" spans="1:9" x14ac:dyDescent="0.2">
      <c r="A14" s="1" t="s">
        <v>12</v>
      </c>
      <c r="B14">
        <v>1</v>
      </c>
      <c r="C14">
        <v>0.79523999999999995</v>
      </c>
      <c r="D14">
        <v>0.84260000000000002</v>
      </c>
      <c r="E14">
        <v>0.97188999999999992</v>
      </c>
      <c r="F14">
        <v>0</v>
      </c>
      <c r="G14">
        <v>0</v>
      </c>
      <c r="H14">
        <v>0</v>
      </c>
      <c r="I14">
        <v>0.97972999999999999</v>
      </c>
    </row>
    <row r="15" spans="1:9" x14ac:dyDescent="0.2">
      <c r="A15" s="1" t="s">
        <v>13</v>
      </c>
      <c r="B15">
        <v>0.98894000000000015</v>
      </c>
      <c r="C15">
        <v>0.96806000000000003</v>
      </c>
      <c r="D15">
        <v>0.8953399999999998</v>
      </c>
      <c r="E15">
        <v>0.98407999999999995</v>
      </c>
      <c r="F15">
        <v>0.85875000000000001</v>
      </c>
      <c r="G15">
        <v>0.98511000000000004</v>
      </c>
      <c r="H15">
        <v>0.95612000000000008</v>
      </c>
      <c r="I15">
        <v>0.98865999999999998</v>
      </c>
    </row>
    <row r="16" spans="1:9" x14ac:dyDescent="0.2">
      <c r="A16" s="1" t="s">
        <v>14</v>
      </c>
      <c r="B16">
        <v>1</v>
      </c>
      <c r="C16">
        <v>9.6799999999999983E-2</v>
      </c>
      <c r="D16">
        <v>8.3059999999999995E-2</v>
      </c>
      <c r="E16">
        <v>9.8469999999999988E-2</v>
      </c>
      <c r="F16">
        <v>0</v>
      </c>
      <c r="G16">
        <v>0</v>
      </c>
      <c r="H16">
        <v>0</v>
      </c>
      <c r="I16">
        <v>0.11826</v>
      </c>
    </row>
    <row r="17" spans="1:9" x14ac:dyDescent="0.2">
      <c r="A17" s="1" t="s">
        <v>15</v>
      </c>
      <c r="B17">
        <v>0.201326</v>
      </c>
      <c r="C17">
        <v>0.52528799999999998</v>
      </c>
      <c r="D17">
        <v>0.40807199999999999</v>
      </c>
      <c r="E17">
        <v>0.40949200000000002</v>
      </c>
      <c r="F17">
        <v>0.70334600000000003</v>
      </c>
      <c r="G17">
        <v>0.44959800000000011</v>
      </c>
      <c r="H17">
        <v>0.70295200000000002</v>
      </c>
      <c r="I17">
        <v>0.47906599999999999</v>
      </c>
    </row>
    <row r="18" spans="1:9" x14ac:dyDescent="0.2">
      <c r="A18" s="1" t="s">
        <v>16</v>
      </c>
      <c r="B18">
        <v>0.91537100000000005</v>
      </c>
      <c r="C18">
        <v>0.67183300000000001</v>
      </c>
      <c r="D18">
        <v>0.63673799999999992</v>
      </c>
      <c r="E18">
        <v>0.69396800000000003</v>
      </c>
      <c r="F18">
        <v>0.44292399999999998</v>
      </c>
      <c r="G18">
        <v>0.53821399999999997</v>
      </c>
      <c r="H18">
        <v>0.52942999999999996</v>
      </c>
      <c r="I18">
        <v>0.7131240000000002</v>
      </c>
    </row>
    <row r="19" spans="1:9" x14ac:dyDescent="0.2">
      <c r="A19" s="1" t="s">
        <v>17</v>
      </c>
      <c r="B19">
        <v>0.62975300000000001</v>
      </c>
      <c r="C19">
        <v>0.61321500000000007</v>
      </c>
      <c r="D19">
        <v>0.54527159999999997</v>
      </c>
      <c r="E19">
        <v>0.58017760000000007</v>
      </c>
      <c r="F19">
        <v>0.54709280000000005</v>
      </c>
      <c r="G19">
        <v>0.50276759999999998</v>
      </c>
      <c r="H19">
        <v>0.5988388</v>
      </c>
      <c r="I19">
        <v>0.61950080000000007</v>
      </c>
    </row>
    <row r="20" spans="1:9" x14ac:dyDescent="0.2">
      <c r="A20" s="1" t="s">
        <v>18</v>
      </c>
      <c r="B20">
        <v>8</v>
      </c>
      <c r="C20">
        <v>3</v>
      </c>
      <c r="D20">
        <v>7</v>
      </c>
      <c r="E20">
        <v>6</v>
      </c>
      <c r="F20">
        <v>1</v>
      </c>
      <c r="G20">
        <v>5</v>
      </c>
      <c r="H20">
        <v>2</v>
      </c>
      <c r="I20">
        <v>4</v>
      </c>
    </row>
    <row r="21" spans="1:9" x14ac:dyDescent="0.2">
      <c r="A21" s="1" t="s">
        <v>19</v>
      </c>
      <c r="B21">
        <v>1</v>
      </c>
      <c r="C21">
        <v>4</v>
      </c>
      <c r="D21">
        <v>5</v>
      </c>
      <c r="E21">
        <v>3</v>
      </c>
      <c r="F21">
        <v>8</v>
      </c>
      <c r="G21">
        <v>6</v>
      </c>
      <c r="H21">
        <v>7</v>
      </c>
      <c r="I21">
        <v>2</v>
      </c>
    </row>
    <row r="22" spans="1:9" x14ac:dyDescent="0.2">
      <c r="A22" s="1" t="s">
        <v>20</v>
      </c>
      <c r="B22">
        <v>1</v>
      </c>
      <c r="C22">
        <v>3</v>
      </c>
      <c r="D22">
        <v>7</v>
      </c>
      <c r="E22">
        <v>5</v>
      </c>
      <c r="F22">
        <v>6</v>
      </c>
      <c r="G22">
        <v>8</v>
      </c>
      <c r="H22">
        <v>4</v>
      </c>
      <c r="I22">
        <v>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2"/>
  <sheetViews>
    <sheetView workbookViewId="0">
      <selection sqref="A1:XFD1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0</v>
      </c>
      <c r="B2">
        <v>0.15559000000000001</v>
      </c>
      <c r="C2">
        <v>0.29900999999999989</v>
      </c>
      <c r="D2">
        <v>0.21975</v>
      </c>
      <c r="E2">
        <v>0.24501000000000001</v>
      </c>
      <c r="F2">
        <v>0.38757000000000008</v>
      </c>
      <c r="G2">
        <v>0.29563</v>
      </c>
      <c r="H2">
        <v>0.32168999999999998</v>
      </c>
      <c r="I2">
        <v>0.28802</v>
      </c>
    </row>
    <row r="3" spans="1:9" x14ac:dyDescent="0.2">
      <c r="A3" s="1" t="s">
        <v>1</v>
      </c>
      <c r="B3">
        <v>5.4959999999999988E-2</v>
      </c>
      <c r="C3">
        <v>2.6100000000000002E-2</v>
      </c>
      <c r="D3">
        <v>8.1430000000000002E-2</v>
      </c>
      <c r="E3">
        <v>3.0030000000000001E-2</v>
      </c>
      <c r="F3">
        <v>0.20633000000000001</v>
      </c>
      <c r="G3">
        <v>2.2960000000000001E-2</v>
      </c>
      <c r="H3">
        <v>0.18090999999999999</v>
      </c>
      <c r="I3">
        <v>6.8449999999999997E-2</v>
      </c>
    </row>
    <row r="4" spans="1:9" x14ac:dyDescent="0.2">
      <c r="A4" s="1" t="s">
        <v>2</v>
      </c>
      <c r="B4">
        <v>0.42130000000000001</v>
      </c>
      <c r="C4">
        <v>0.64158000000000004</v>
      </c>
      <c r="D4">
        <v>0.51088999999999996</v>
      </c>
      <c r="E4">
        <v>0.53639000000000014</v>
      </c>
      <c r="F4">
        <v>0.96582000000000012</v>
      </c>
      <c r="G4">
        <v>0.6464700000000001</v>
      </c>
      <c r="H4">
        <v>0.97072000000000003</v>
      </c>
      <c r="I4">
        <v>0.63544999999999996</v>
      </c>
    </row>
    <row r="5" spans="1:9" x14ac:dyDescent="0.2">
      <c r="A5" s="1" t="s">
        <v>3</v>
      </c>
      <c r="B5">
        <v>0.88542999999999983</v>
      </c>
      <c r="C5">
        <v>0.99333000000000005</v>
      </c>
      <c r="D5">
        <v>0.9843400000000001</v>
      </c>
      <c r="E5">
        <v>0.9975099999999999</v>
      </c>
      <c r="F5">
        <v>0.99080000000000013</v>
      </c>
      <c r="G5">
        <v>0.95568999999999993</v>
      </c>
      <c r="H5">
        <v>0.98180999999999996</v>
      </c>
      <c r="I5">
        <v>0.99892999999999998</v>
      </c>
    </row>
    <row r="6" spans="1:9" x14ac:dyDescent="0.2">
      <c r="A6" s="1" t="s">
        <v>4</v>
      </c>
      <c r="B6">
        <v>9.1389999999999999E-2</v>
      </c>
      <c r="C6">
        <v>0.94968000000000008</v>
      </c>
      <c r="D6">
        <v>0.50808999999999993</v>
      </c>
      <c r="E6">
        <v>0.68554999999999988</v>
      </c>
      <c r="F6">
        <v>0.85484999999999989</v>
      </c>
      <c r="G6">
        <v>0.84744000000000008</v>
      </c>
      <c r="H6">
        <v>0.95195000000000007</v>
      </c>
      <c r="I6">
        <v>0.71919</v>
      </c>
    </row>
    <row r="7" spans="1:9" x14ac:dyDescent="0.2">
      <c r="A7" s="1" t="s">
        <v>5</v>
      </c>
      <c r="B7">
        <v>0.59372999999999998</v>
      </c>
      <c r="C7">
        <v>0.58777000000000001</v>
      </c>
      <c r="D7">
        <v>0.57861000000000007</v>
      </c>
      <c r="E7">
        <v>0.60226999999999997</v>
      </c>
      <c r="F7">
        <v>0.54143999999999992</v>
      </c>
      <c r="G7">
        <v>0.60423000000000004</v>
      </c>
      <c r="H7">
        <v>0.69920000000000004</v>
      </c>
      <c r="I7">
        <v>0.60270999999999986</v>
      </c>
    </row>
    <row r="8" spans="1:9" x14ac:dyDescent="0.2">
      <c r="A8" s="1" t="s">
        <v>6</v>
      </c>
      <c r="B8">
        <v>0.97316000000000003</v>
      </c>
      <c r="C8">
        <v>0.95103000000000004</v>
      </c>
      <c r="D8">
        <v>0.95184000000000002</v>
      </c>
      <c r="E8">
        <v>0.97563999999999995</v>
      </c>
      <c r="F8">
        <v>0.85275000000000012</v>
      </c>
      <c r="G8">
        <v>0.98285</v>
      </c>
      <c r="H8">
        <v>0.98692999999999986</v>
      </c>
      <c r="I8">
        <v>0.98281999999999992</v>
      </c>
    </row>
    <row r="9" spans="1:9" x14ac:dyDescent="0.2">
      <c r="A9" s="1" t="s">
        <v>7</v>
      </c>
      <c r="B9">
        <v>0.8309200000000001</v>
      </c>
      <c r="C9">
        <v>0.89300999999999997</v>
      </c>
      <c r="D9">
        <v>0.85738999999999987</v>
      </c>
      <c r="E9">
        <v>0.94225999999999988</v>
      </c>
      <c r="F9">
        <v>0.71423000000000003</v>
      </c>
      <c r="G9">
        <v>0.85057000000000005</v>
      </c>
      <c r="H9">
        <v>0.93248999999999993</v>
      </c>
      <c r="I9">
        <v>0.96627000000000007</v>
      </c>
    </row>
    <row r="10" spans="1:9" x14ac:dyDescent="0.2">
      <c r="A10" s="1" t="s">
        <v>8</v>
      </c>
      <c r="B10">
        <v>0.85960000000000003</v>
      </c>
      <c r="C10">
        <v>0.87465999999999988</v>
      </c>
      <c r="D10">
        <v>0.84088000000000007</v>
      </c>
      <c r="E10">
        <v>0.92962000000000011</v>
      </c>
      <c r="F10">
        <v>0.69632999999999989</v>
      </c>
      <c r="G10">
        <v>0.86989000000000005</v>
      </c>
      <c r="H10">
        <v>0.91751000000000005</v>
      </c>
      <c r="I10">
        <v>0.95689999999999986</v>
      </c>
    </row>
    <row r="11" spans="1:9" x14ac:dyDescent="0.2">
      <c r="A11" s="1" t="s">
        <v>9</v>
      </c>
      <c r="B11">
        <v>1</v>
      </c>
      <c r="C11">
        <v>0.69239000000000006</v>
      </c>
      <c r="D11">
        <v>0.78617999999999999</v>
      </c>
      <c r="E11">
        <v>0.58913999999999989</v>
      </c>
      <c r="F11">
        <v>0</v>
      </c>
      <c r="G11">
        <v>0</v>
      </c>
      <c r="H11">
        <v>0</v>
      </c>
      <c r="I11">
        <v>0.68759999999999999</v>
      </c>
    </row>
    <row r="12" spans="1:9" x14ac:dyDescent="0.2">
      <c r="A12" s="1" t="s">
        <v>10</v>
      </c>
      <c r="B12">
        <v>1</v>
      </c>
      <c r="C12">
        <v>0.10607999999999999</v>
      </c>
      <c r="D12">
        <v>0.11598</v>
      </c>
      <c r="E12">
        <v>0.11547</v>
      </c>
      <c r="F12">
        <v>6.9629999999999997E-2</v>
      </c>
      <c r="G12">
        <v>0.10074</v>
      </c>
      <c r="H12">
        <v>0.11573</v>
      </c>
      <c r="I12">
        <v>0.12181</v>
      </c>
    </row>
    <row r="13" spans="1:9" x14ac:dyDescent="0.2">
      <c r="A13" s="1" t="s">
        <v>11</v>
      </c>
      <c r="B13">
        <v>1</v>
      </c>
      <c r="C13">
        <v>0.70648</v>
      </c>
      <c r="D13">
        <v>0.75710999999999995</v>
      </c>
      <c r="E13">
        <v>0.72429999999999994</v>
      </c>
      <c r="F13">
        <v>0.69537000000000004</v>
      </c>
      <c r="G13">
        <v>0.75686999999999993</v>
      </c>
      <c r="H13">
        <v>0.74544999999999995</v>
      </c>
      <c r="I13">
        <v>0.75833000000000006</v>
      </c>
    </row>
    <row r="14" spans="1:9" x14ac:dyDescent="0.2">
      <c r="A14" s="1" t="s">
        <v>12</v>
      </c>
      <c r="B14">
        <v>1</v>
      </c>
      <c r="C14">
        <v>0.75542999999999982</v>
      </c>
      <c r="D14">
        <v>0.88457000000000008</v>
      </c>
      <c r="E14">
        <v>0.97690999999999995</v>
      </c>
      <c r="F14">
        <v>0</v>
      </c>
      <c r="G14">
        <v>0</v>
      </c>
      <c r="H14">
        <v>0</v>
      </c>
      <c r="I14">
        <v>0.98870999999999998</v>
      </c>
    </row>
    <row r="15" spans="1:9" x14ac:dyDescent="0.2">
      <c r="A15" s="1" t="s">
        <v>13</v>
      </c>
      <c r="B15">
        <v>0.97394000000000003</v>
      </c>
      <c r="C15">
        <v>0.95557000000000003</v>
      </c>
      <c r="D15">
        <v>0.93591999999999997</v>
      </c>
      <c r="E15">
        <v>0.97755000000000014</v>
      </c>
      <c r="F15">
        <v>0.85802999999999996</v>
      </c>
      <c r="G15">
        <v>0.97453999999999996</v>
      </c>
      <c r="H15">
        <v>0.96483000000000008</v>
      </c>
      <c r="I15">
        <v>0.98610999999999982</v>
      </c>
    </row>
    <row r="16" spans="1:9" x14ac:dyDescent="0.2">
      <c r="A16" s="1" t="s">
        <v>14</v>
      </c>
      <c r="B16">
        <v>1</v>
      </c>
      <c r="C16">
        <v>9.3969999999999984E-2</v>
      </c>
      <c r="D16">
        <v>7.4310000000000001E-2</v>
      </c>
      <c r="E16">
        <v>8.4779999999999994E-2</v>
      </c>
      <c r="F16">
        <v>0</v>
      </c>
      <c r="G16">
        <v>0</v>
      </c>
      <c r="H16">
        <v>0</v>
      </c>
      <c r="I16">
        <v>7.8850000000000003E-2</v>
      </c>
    </row>
    <row r="17" spans="1:9" x14ac:dyDescent="0.2">
      <c r="A17" s="1" t="s">
        <v>15</v>
      </c>
      <c r="B17">
        <v>0.32173400000000002</v>
      </c>
      <c r="C17">
        <v>0.58194000000000001</v>
      </c>
      <c r="D17">
        <v>0.46089999999999998</v>
      </c>
      <c r="E17">
        <v>0.49889800000000001</v>
      </c>
      <c r="F17">
        <v>0.68107400000000007</v>
      </c>
      <c r="G17">
        <v>0.55363800000000007</v>
      </c>
      <c r="H17">
        <v>0.68141600000000002</v>
      </c>
      <c r="I17">
        <v>0.54200800000000005</v>
      </c>
    </row>
    <row r="18" spans="1:9" x14ac:dyDescent="0.2">
      <c r="A18" s="1" t="s">
        <v>16</v>
      </c>
      <c r="B18">
        <v>0.92313500000000004</v>
      </c>
      <c r="C18">
        <v>0.66163899999999987</v>
      </c>
      <c r="D18">
        <v>0.67827900000000008</v>
      </c>
      <c r="E18">
        <v>0.69179400000000002</v>
      </c>
      <c r="F18">
        <v>0.442778</v>
      </c>
      <c r="G18">
        <v>0.51396900000000012</v>
      </c>
      <c r="H18">
        <v>0.53621399999999997</v>
      </c>
      <c r="I18">
        <v>0.71301100000000006</v>
      </c>
    </row>
    <row r="19" spans="1:9" x14ac:dyDescent="0.2">
      <c r="A19" s="1" t="s">
        <v>17</v>
      </c>
      <c r="B19">
        <v>0.68257459999999992</v>
      </c>
      <c r="C19">
        <v>0.62975939999999997</v>
      </c>
      <c r="D19">
        <v>0.59132740000000006</v>
      </c>
      <c r="E19">
        <v>0.61463559999999995</v>
      </c>
      <c r="F19">
        <v>0.53809640000000003</v>
      </c>
      <c r="G19">
        <v>0.5298366000000001</v>
      </c>
      <c r="H19">
        <v>0.59429480000000001</v>
      </c>
      <c r="I19">
        <v>0.64460980000000001</v>
      </c>
    </row>
    <row r="20" spans="1:9" x14ac:dyDescent="0.2">
      <c r="A20" s="1" t="s">
        <v>18</v>
      </c>
      <c r="B20">
        <v>8</v>
      </c>
      <c r="C20">
        <v>3</v>
      </c>
      <c r="D20">
        <v>7</v>
      </c>
      <c r="E20">
        <v>6</v>
      </c>
      <c r="F20">
        <v>2</v>
      </c>
      <c r="G20">
        <v>4</v>
      </c>
      <c r="H20">
        <v>1</v>
      </c>
      <c r="I20">
        <v>5</v>
      </c>
    </row>
    <row r="21" spans="1:9" x14ac:dyDescent="0.2">
      <c r="A21" s="1" t="s">
        <v>19</v>
      </c>
      <c r="B21">
        <v>1</v>
      </c>
      <c r="C21">
        <v>5</v>
      </c>
      <c r="D21">
        <v>4</v>
      </c>
      <c r="E21">
        <v>3</v>
      </c>
      <c r="F21">
        <v>8</v>
      </c>
      <c r="G21">
        <v>7</v>
      </c>
      <c r="H21">
        <v>6</v>
      </c>
      <c r="I21">
        <v>2</v>
      </c>
    </row>
    <row r="22" spans="1:9" x14ac:dyDescent="0.2">
      <c r="A22" s="1" t="s">
        <v>20</v>
      </c>
      <c r="B22">
        <v>1</v>
      </c>
      <c r="C22">
        <v>3</v>
      </c>
      <c r="D22">
        <v>6</v>
      </c>
      <c r="E22">
        <v>4</v>
      </c>
      <c r="F22">
        <v>7</v>
      </c>
      <c r="G22">
        <v>8</v>
      </c>
      <c r="H22">
        <v>5</v>
      </c>
      <c r="I22">
        <v>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2"/>
  <sheetViews>
    <sheetView workbookViewId="0">
      <selection sqref="A1:XFD1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0</v>
      </c>
      <c r="B2">
        <v>0.22797000000000001</v>
      </c>
      <c r="C2">
        <v>0.39373999999999998</v>
      </c>
      <c r="D2">
        <v>0.36746000000000012</v>
      </c>
      <c r="E2">
        <v>0.3745</v>
      </c>
      <c r="F2">
        <v>0.39742</v>
      </c>
      <c r="G2">
        <v>0.33345999999999998</v>
      </c>
      <c r="H2">
        <v>0.39752999999999999</v>
      </c>
      <c r="I2">
        <v>0.37374000000000002</v>
      </c>
    </row>
    <row r="3" spans="1:9" x14ac:dyDescent="0.2">
      <c r="A3" s="1" t="s">
        <v>1</v>
      </c>
      <c r="B3">
        <v>1.2E-4</v>
      </c>
      <c r="C3">
        <v>0.73660999999999999</v>
      </c>
      <c r="D3">
        <v>0.58015000000000005</v>
      </c>
      <c r="E3">
        <v>0.4343800000000001</v>
      </c>
      <c r="F3">
        <v>0.81797000000000009</v>
      </c>
      <c r="G3">
        <v>0.25161</v>
      </c>
      <c r="H3">
        <v>0.76879000000000008</v>
      </c>
      <c r="I3">
        <v>0.3452900000000001</v>
      </c>
    </row>
    <row r="4" spans="1:9" x14ac:dyDescent="0.2">
      <c r="A4" s="1" t="s">
        <v>2</v>
      </c>
      <c r="B4">
        <v>0</v>
      </c>
      <c r="C4">
        <v>0.5315700000000001</v>
      </c>
      <c r="D4">
        <v>0.45336999999999988</v>
      </c>
      <c r="E4">
        <v>0.26235000000000003</v>
      </c>
      <c r="F4">
        <v>0.751</v>
      </c>
      <c r="G4">
        <v>0.13689000000000001</v>
      </c>
      <c r="H4">
        <v>0.69738</v>
      </c>
      <c r="I4">
        <v>0.16069</v>
      </c>
    </row>
    <row r="5" spans="1:9" x14ac:dyDescent="0.2">
      <c r="A5" s="1" t="s">
        <v>3</v>
      </c>
      <c r="B5">
        <v>0.52053999999999989</v>
      </c>
      <c r="C5">
        <v>0.99307000000000012</v>
      </c>
      <c r="D5">
        <v>0.94140000000000001</v>
      </c>
      <c r="E5">
        <v>0.99821000000000004</v>
      </c>
      <c r="F5">
        <v>0.99058999999999986</v>
      </c>
      <c r="G5">
        <v>0.99782000000000015</v>
      </c>
      <c r="H5">
        <v>0.98269000000000006</v>
      </c>
      <c r="I5">
        <v>0.99790999999999985</v>
      </c>
    </row>
    <row r="6" spans="1:9" x14ac:dyDescent="0.2">
      <c r="A6" s="1" t="s">
        <v>4</v>
      </c>
      <c r="B6">
        <v>0</v>
      </c>
      <c r="C6">
        <v>0.8400399999999999</v>
      </c>
      <c r="D6">
        <v>0.50070000000000003</v>
      </c>
      <c r="E6">
        <v>0.46282000000000001</v>
      </c>
      <c r="F6">
        <v>0.86822999999999995</v>
      </c>
      <c r="G6">
        <v>0.16707</v>
      </c>
      <c r="H6">
        <v>0.89900999999999998</v>
      </c>
      <c r="I6">
        <v>0.22181999999999999</v>
      </c>
    </row>
    <row r="7" spans="1:9" x14ac:dyDescent="0.2">
      <c r="A7" s="1" t="s">
        <v>5</v>
      </c>
      <c r="B7">
        <v>0.56018000000000001</v>
      </c>
      <c r="C7">
        <v>0.59530000000000016</v>
      </c>
      <c r="D7">
        <v>0.57522000000000006</v>
      </c>
      <c r="E7">
        <v>0.60963999999999996</v>
      </c>
      <c r="F7">
        <v>0.5410600000000001</v>
      </c>
      <c r="G7">
        <v>0.58765000000000001</v>
      </c>
      <c r="H7">
        <v>0.72616000000000003</v>
      </c>
      <c r="I7">
        <v>0.65103999999999995</v>
      </c>
    </row>
    <row r="8" spans="1:9" x14ac:dyDescent="0.2">
      <c r="A8" s="1" t="s">
        <v>6</v>
      </c>
      <c r="B8">
        <v>0.99303999999999992</v>
      </c>
      <c r="C8">
        <v>0.96693999999999991</v>
      </c>
      <c r="D8">
        <v>0.93945000000000012</v>
      </c>
      <c r="E8">
        <v>0.98582000000000003</v>
      </c>
      <c r="F8">
        <v>0.87946000000000013</v>
      </c>
      <c r="G8">
        <v>0.98336000000000001</v>
      </c>
      <c r="H8">
        <v>0.99041999999999997</v>
      </c>
      <c r="I8">
        <v>0.99096999999999991</v>
      </c>
    </row>
    <row r="9" spans="1:9" x14ac:dyDescent="0.2">
      <c r="A9" s="1" t="s">
        <v>7</v>
      </c>
      <c r="B9">
        <v>0.62866999999999995</v>
      </c>
      <c r="C9">
        <v>0.91813999999999996</v>
      </c>
      <c r="D9">
        <v>0.81074999999999997</v>
      </c>
      <c r="E9">
        <v>0.96670999999999996</v>
      </c>
      <c r="F9">
        <v>0.75252999999999981</v>
      </c>
      <c r="G9">
        <v>0.95223000000000013</v>
      </c>
      <c r="H9">
        <v>0.94432000000000005</v>
      </c>
      <c r="I9">
        <v>0.97887000000000002</v>
      </c>
    </row>
    <row r="10" spans="1:9" x14ac:dyDescent="0.2">
      <c r="A10" s="1" t="s">
        <v>8</v>
      </c>
      <c r="B10">
        <v>0.84428999999999998</v>
      </c>
      <c r="C10">
        <v>0.89688999999999997</v>
      </c>
      <c r="D10">
        <v>0.80700999999999978</v>
      </c>
      <c r="E10">
        <v>0.95371000000000006</v>
      </c>
      <c r="F10">
        <v>0.72006999999999999</v>
      </c>
      <c r="G10">
        <v>0.94663000000000008</v>
      </c>
      <c r="H10">
        <v>0.92988000000000015</v>
      </c>
      <c r="I10">
        <v>0.96960000000000013</v>
      </c>
    </row>
    <row r="11" spans="1:9" x14ac:dyDescent="0.2">
      <c r="A11" s="1" t="s">
        <v>9</v>
      </c>
      <c r="B11">
        <v>1</v>
      </c>
      <c r="C11">
        <v>0.65260999999999991</v>
      </c>
      <c r="D11">
        <v>0.68479000000000012</v>
      </c>
      <c r="E11">
        <v>0.56435999999999997</v>
      </c>
      <c r="F11">
        <v>0</v>
      </c>
      <c r="G11">
        <v>0</v>
      </c>
      <c r="H11">
        <v>0</v>
      </c>
      <c r="I11">
        <v>0.64090000000000003</v>
      </c>
    </row>
    <row r="12" spans="1:9" x14ac:dyDescent="0.2">
      <c r="A12" s="1" t="s">
        <v>10</v>
      </c>
      <c r="B12">
        <v>1</v>
      </c>
      <c r="C12">
        <v>7.730999999999999E-2</v>
      </c>
      <c r="D12">
        <v>7.3120000000000004E-2</v>
      </c>
      <c r="E12">
        <v>0.1065</v>
      </c>
      <c r="F12">
        <v>5.0110000000000002E-2</v>
      </c>
      <c r="G12">
        <v>0.11604</v>
      </c>
      <c r="H12">
        <v>5.5450000000000013E-2</v>
      </c>
      <c r="I12">
        <v>0.10174</v>
      </c>
    </row>
    <row r="13" spans="1:9" x14ac:dyDescent="0.2">
      <c r="A13" s="1" t="s">
        <v>11</v>
      </c>
      <c r="B13">
        <v>1</v>
      </c>
      <c r="C13">
        <v>0.68189</v>
      </c>
      <c r="D13">
        <v>0.70352999999999999</v>
      </c>
      <c r="E13">
        <v>0.67873000000000006</v>
      </c>
      <c r="F13">
        <v>0.67010999999999998</v>
      </c>
      <c r="G13">
        <v>0.75320000000000009</v>
      </c>
      <c r="H13">
        <v>0.81530999999999998</v>
      </c>
      <c r="I13">
        <v>0.68031000000000019</v>
      </c>
    </row>
    <row r="14" spans="1:9" x14ac:dyDescent="0.2">
      <c r="A14" s="1" t="s">
        <v>12</v>
      </c>
      <c r="B14">
        <v>1</v>
      </c>
      <c r="C14">
        <v>0.82318000000000002</v>
      </c>
      <c r="D14">
        <v>0.86649999999999994</v>
      </c>
      <c r="E14">
        <v>0.96731999999999996</v>
      </c>
      <c r="F14">
        <v>0</v>
      </c>
      <c r="G14">
        <v>0</v>
      </c>
      <c r="H14">
        <v>0</v>
      </c>
      <c r="I14">
        <v>0.95018000000000014</v>
      </c>
    </row>
    <row r="15" spans="1:9" x14ac:dyDescent="0.2">
      <c r="A15" s="1" t="s">
        <v>13</v>
      </c>
      <c r="B15">
        <v>0.99871999999999994</v>
      </c>
      <c r="C15">
        <v>0.97079999999999989</v>
      </c>
      <c r="D15">
        <v>0.93525000000000014</v>
      </c>
      <c r="E15">
        <v>0.99063999999999997</v>
      </c>
      <c r="F15">
        <v>0.88544</v>
      </c>
      <c r="G15">
        <v>0.98950999999999989</v>
      </c>
      <c r="H15">
        <v>0.97310999999999992</v>
      </c>
      <c r="I15">
        <v>0.99037000000000008</v>
      </c>
    </row>
    <row r="16" spans="1:9" x14ac:dyDescent="0.2">
      <c r="A16" s="1" t="s">
        <v>14</v>
      </c>
      <c r="B16">
        <v>1</v>
      </c>
      <c r="C16">
        <v>9.6810000000000007E-2</v>
      </c>
      <c r="D16">
        <v>9.3769999999999992E-2</v>
      </c>
      <c r="E16">
        <v>0.13411999999999999</v>
      </c>
      <c r="F16">
        <v>0</v>
      </c>
      <c r="G16">
        <v>0</v>
      </c>
      <c r="H16">
        <v>0</v>
      </c>
      <c r="I16">
        <v>0.16264000000000001</v>
      </c>
    </row>
    <row r="17" spans="1:9" x14ac:dyDescent="0.2">
      <c r="A17" s="1" t="s">
        <v>15</v>
      </c>
      <c r="B17">
        <v>0.149726</v>
      </c>
      <c r="C17">
        <v>0.69900600000000002</v>
      </c>
      <c r="D17">
        <v>0.56861600000000012</v>
      </c>
      <c r="E17">
        <v>0.50645200000000001</v>
      </c>
      <c r="F17">
        <v>0.765042</v>
      </c>
      <c r="G17">
        <v>0.37736999999999998</v>
      </c>
      <c r="H17">
        <v>0.74908000000000008</v>
      </c>
      <c r="I17">
        <v>0.41988999999999999</v>
      </c>
    </row>
    <row r="18" spans="1:9" x14ac:dyDescent="0.2">
      <c r="A18" s="1" t="s">
        <v>16</v>
      </c>
      <c r="B18">
        <v>0.90249000000000001</v>
      </c>
      <c r="C18">
        <v>0.66798699999999989</v>
      </c>
      <c r="D18">
        <v>0.64893900000000004</v>
      </c>
      <c r="E18">
        <v>0.6957549999999999</v>
      </c>
      <c r="F18">
        <v>0.449878</v>
      </c>
      <c r="G18">
        <v>0.53286199999999995</v>
      </c>
      <c r="H18">
        <v>0.54346500000000009</v>
      </c>
      <c r="I18">
        <v>0.71166200000000024</v>
      </c>
    </row>
    <row r="19" spans="1:9" x14ac:dyDescent="0.2">
      <c r="A19" s="1" t="s">
        <v>17</v>
      </c>
      <c r="B19">
        <v>0.60138440000000004</v>
      </c>
      <c r="C19">
        <v>0.68039459999999996</v>
      </c>
      <c r="D19">
        <v>0.61680980000000007</v>
      </c>
      <c r="E19">
        <v>0.62003379999999986</v>
      </c>
      <c r="F19">
        <v>0.5759436</v>
      </c>
      <c r="G19">
        <v>0.47066520000000001</v>
      </c>
      <c r="H19">
        <v>0.62571100000000013</v>
      </c>
      <c r="I19">
        <v>0.59495320000000018</v>
      </c>
    </row>
    <row r="20" spans="1:9" x14ac:dyDescent="0.2">
      <c r="A20" s="1" t="s">
        <v>18</v>
      </c>
      <c r="B20">
        <v>8</v>
      </c>
      <c r="C20">
        <v>3</v>
      </c>
      <c r="D20">
        <v>4</v>
      </c>
      <c r="E20">
        <v>5</v>
      </c>
      <c r="F20">
        <v>1</v>
      </c>
      <c r="G20">
        <v>7</v>
      </c>
      <c r="H20">
        <v>2</v>
      </c>
      <c r="I20">
        <v>6</v>
      </c>
    </row>
    <row r="21" spans="1:9" x14ac:dyDescent="0.2">
      <c r="A21" s="1" t="s">
        <v>19</v>
      </c>
      <c r="B21">
        <v>1</v>
      </c>
      <c r="C21">
        <v>4</v>
      </c>
      <c r="D21">
        <v>5</v>
      </c>
      <c r="E21">
        <v>3</v>
      </c>
      <c r="F21">
        <v>8</v>
      </c>
      <c r="G21">
        <v>7</v>
      </c>
      <c r="H21">
        <v>6</v>
      </c>
      <c r="I21">
        <v>2</v>
      </c>
    </row>
    <row r="22" spans="1:9" x14ac:dyDescent="0.2">
      <c r="A22" s="1" t="s">
        <v>20</v>
      </c>
      <c r="B22">
        <v>5</v>
      </c>
      <c r="C22">
        <v>1</v>
      </c>
      <c r="D22">
        <v>4</v>
      </c>
      <c r="E22">
        <v>3</v>
      </c>
      <c r="F22">
        <v>7</v>
      </c>
      <c r="G22">
        <v>8</v>
      </c>
      <c r="H22">
        <v>2</v>
      </c>
      <c r="I22">
        <v>6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2"/>
  <sheetViews>
    <sheetView workbookViewId="0">
      <selection sqref="A1:XFD1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0</v>
      </c>
      <c r="B2">
        <v>0.22952</v>
      </c>
      <c r="C2">
        <v>0.39387000000000011</v>
      </c>
      <c r="D2">
        <v>0.38502999999999998</v>
      </c>
      <c r="E2">
        <v>0.37340000000000001</v>
      </c>
      <c r="F2">
        <v>0.39728999999999998</v>
      </c>
      <c r="G2">
        <v>0.33234000000000002</v>
      </c>
      <c r="H2">
        <v>0.3952</v>
      </c>
      <c r="I2">
        <v>0.37526999999999988</v>
      </c>
    </row>
    <row r="3" spans="1:9" x14ac:dyDescent="0.2">
      <c r="A3" s="1" t="s">
        <v>1</v>
      </c>
      <c r="B3">
        <v>1.56E-3</v>
      </c>
      <c r="C3">
        <v>0.72096000000000005</v>
      </c>
      <c r="D3">
        <v>0.68076999999999999</v>
      </c>
      <c r="E3">
        <v>0.42110999999999998</v>
      </c>
      <c r="F3">
        <v>0.81462999999999997</v>
      </c>
      <c r="G3">
        <v>0.24278000000000011</v>
      </c>
      <c r="H3">
        <v>0.75889999999999991</v>
      </c>
      <c r="I3">
        <v>0.36825999999999998</v>
      </c>
    </row>
    <row r="4" spans="1:9" x14ac:dyDescent="0.2">
      <c r="A4" s="1" t="s">
        <v>2</v>
      </c>
      <c r="B4">
        <v>0</v>
      </c>
      <c r="C4">
        <v>0.50245000000000006</v>
      </c>
      <c r="D4">
        <v>0.52419000000000004</v>
      </c>
      <c r="E4">
        <v>0.25990000000000002</v>
      </c>
      <c r="F4">
        <v>0.7502899999999999</v>
      </c>
      <c r="G4">
        <v>0.13020000000000001</v>
      </c>
      <c r="H4">
        <v>0.72123999999999988</v>
      </c>
      <c r="I4">
        <v>0.18537999999999999</v>
      </c>
    </row>
    <row r="5" spans="1:9" x14ac:dyDescent="0.2">
      <c r="A5" s="1" t="s">
        <v>3</v>
      </c>
      <c r="B5">
        <v>0.52363999999999988</v>
      </c>
      <c r="C5">
        <v>0.98448000000000013</v>
      </c>
      <c r="D5">
        <v>0.97049000000000007</v>
      </c>
      <c r="E5">
        <v>0.99588999999999994</v>
      </c>
      <c r="F5">
        <v>0.98134999999999994</v>
      </c>
      <c r="G5">
        <v>0.98914999999999986</v>
      </c>
      <c r="H5">
        <v>0.95613000000000015</v>
      </c>
      <c r="I5">
        <v>0.99411000000000005</v>
      </c>
    </row>
    <row r="6" spans="1:9" x14ac:dyDescent="0.2">
      <c r="A6" s="1" t="s">
        <v>4</v>
      </c>
      <c r="B6">
        <v>0</v>
      </c>
      <c r="C6">
        <v>0.84316999999999998</v>
      </c>
      <c r="D6">
        <v>0.59172999999999998</v>
      </c>
      <c r="E6">
        <v>0.42680000000000012</v>
      </c>
      <c r="F6">
        <v>0.86345000000000005</v>
      </c>
      <c r="G6">
        <v>0.15589</v>
      </c>
      <c r="H6">
        <v>0.87899999999999989</v>
      </c>
      <c r="I6">
        <v>0.27543000000000001</v>
      </c>
    </row>
    <row r="7" spans="1:9" x14ac:dyDescent="0.2">
      <c r="A7" s="1" t="s">
        <v>5</v>
      </c>
      <c r="B7">
        <v>0.55744000000000005</v>
      </c>
      <c r="C7">
        <v>0.58530000000000004</v>
      </c>
      <c r="D7">
        <v>0.56501999999999997</v>
      </c>
      <c r="E7">
        <v>0.60609000000000002</v>
      </c>
      <c r="F7">
        <v>0.53793000000000002</v>
      </c>
      <c r="G7">
        <v>0.5833299999999999</v>
      </c>
      <c r="H7">
        <v>0.71391000000000004</v>
      </c>
      <c r="I7">
        <v>0.64471999999999996</v>
      </c>
    </row>
    <row r="8" spans="1:9" x14ac:dyDescent="0.2">
      <c r="A8" s="1" t="s">
        <v>6</v>
      </c>
      <c r="B8">
        <v>0.99073999999999995</v>
      </c>
      <c r="C8">
        <v>0.96252999999999989</v>
      </c>
      <c r="D8">
        <v>0.93347000000000002</v>
      </c>
      <c r="E8">
        <v>0.98457000000000006</v>
      </c>
      <c r="F8">
        <v>0.87988999999999995</v>
      </c>
      <c r="G8">
        <v>0.9817300000000001</v>
      </c>
      <c r="H8">
        <v>0.98977999999999999</v>
      </c>
      <c r="I8">
        <v>0.99078999999999995</v>
      </c>
    </row>
    <row r="9" spans="1:9" x14ac:dyDescent="0.2">
      <c r="A9" s="1" t="s">
        <v>7</v>
      </c>
      <c r="B9">
        <v>0.62507999999999986</v>
      </c>
      <c r="C9">
        <v>0.91388000000000003</v>
      </c>
      <c r="D9">
        <v>0.81912000000000007</v>
      </c>
      <c r="E9">
        <v>0.96484000000000003</v>
      </c>
      <c r="F9">
        <v>0.75042000000000009</v>
      </c>
      <c r="G9">
        <v>0.95565</v>
      </c>
      <c r="H9">
        <v>0.9361799999999999</v>
      </c>
      <c r="I9">
        <v>0.97850000000000004</v>
      </c>
    </row>
    <row r="10" spans="1:9" x14ac:dyDescent="0.2">
      <c r="A10" s="1" t="s">
        <v>8</v>
      </c>
      <c r="B10">
        <v>0.83828999999999998</v>
      </c>
      <c r="C10">
        <v>0.88693999999999984</v>
      </c>
      <c r="D10">
        <v>0.79799000000000009</v>
      </c>
      <c r="E10">
        <v>0.94793000000000005</v>
      </c>
      <c r="F10">
        <v>0.71068999999999993</v>
      </c>
      <c r="G10">
        <v>0.94684999999999986</v>
      </c>
      <c r="H10">
        <v>0.91852999999999996</v>
      </c>
      <c r="I10">
        <v>0.96748000000000012</v>
      </c>
    </row>
    <row r="11" spans="1:9" x14ac:dyDescent="0.2">
      <c r="A11" s="1" t="s">
        <v>9</v>
      </c>
      <c r="B11">
        <v>1</v>
      </c>
      <c r="C11">
        <v>0.65837999999999997</v>
      </c>
      <c r="D11">
        <v>0.66847000000000001</v>
      </c>
      <c r="E11">
        <v>0.56091999999999997</v>
      </c>
      <c r="F11">
        <v>0</v>
      </c>
      <c r="G11">
        <v>0</v>
      </c>
      <c r="H11">
        <v>0</v>
      </c>
      <c r="I11">
        <v>0.64023000000000008</v>
      </c>
    </row>
    <row r="12" spans="1:9" x14ac:dyDescent="0.2">
      <c r="A12" s="1" t="s">
        <v>10</v>
      </c>
      <c r="B12">
        <v>1</v>
      </c>
      <c r="C12">
        <v>7.3490000000000014E-2</v>
      </c>
      <c r="D12">
        <v>7.0030000000000009E-2</v>
      </c>
      <c r="E12">
        <v>0.10173</v>
      </c>
      <c r="F12">
        <v>4.8379999999999992E-2</v>
      </c>
      <c r="G12">
        <v>0.11141</v>
      </c>
      <c r="H12">
        <v>5.4019999999999992E-2</v>
      </c>
      <c r="I12">
        <v>9.6700000000000008E-2</v>
      </c>
    </row>
    <row r="13" spans="1:9" x14ac:dyDescent="0.2">
      <c r="A13" s="1" t="s">
        <v>11</v>
      </c>
      <c r="B13">
        <v>1</v>
      </c>
      <c r="C13">
        <v>0.68152999999999997</v>
      </c>
      <c r="D13">
        <v>0.68574000000000002</v>
      </c>
      <c r="E13">
        <v>0.67930000000000001</v>
      </c>
      <c r="F13">
        <v>0.67032000000000003</v>
      </c>
      <c r="G13">
        <v>0.75571999999999995</v>
      </c>
      <c r="H13">
        <v>0.81314999999999993</v>
      </c>
      <c r="I13">
        <v>0.68125000000000013</v>
      </c>
    </row>
    <row r="14" spans="1:9" x14ac:dyDescent="0.2">
      <c r="A14" s="1" t="s">
        <v>12</v>
      </c>
      <c r="B14">
        <v>1</v>
      </c>
      <c r="C14">
        <v>0.82028999999999996</v>
      </c>
      <c r="D14">
        <v>0.85358000000000001</v>
      </c>
      <c r="E14">
        <v>0.96684000000000003</v>
      </c>
      <c r="F14">
        <v>0</v>
      </c>
      <c r="G14">
        <v>0</v>
      </c>
      <c r="H14">
        <v>0</v>
      </c>
      <c r="I14">
        <v>0.9496699999999999</v>
      </c>
    </row>
    <row r="15" spans="1:9" x14ac:dyDescent="0.2">
      <c r="A15" s="1" t="s">
        <v>13</v>
      </c>
      <c r="B15">
        <v>0.9958100000000002</v>
      </c>
      <c r="C15">
        <v>0.96402000000000021</v>
      </c>
      <c r="D15">
        <v>0.92325999999999997</v>
      </c>
      <c r="E15">
        <v>0.98840000000000006</v>
      </c>
      <c r="F15">
        <v>0.88414000000000004</v>
      </c>
      <c r="G15">
        <v>0.98801000000000005</v>
      </c>
      <c r="H15">
        <v>0.97000000000000008</v>
      </c>
      <c r="I15">
        <v>0.99053000000000002</v>
      </c>
    </row>
    <row r="16" spans="1:9" x14ac:dyDescent="0.2">
      <c r="A16" s="1" t="s">
        <v>14</v>
      </c>
      <c r="B16">
        <v>1</v>
      </c>
      <c r="C16">
        <v>9.2419999999999988E-2</v>
      </c>
      <c r="D16">
        <v>8.9300000000000018E-2</v>
      </c>
      <c r="E16">
        <v>0.12887999999999999</v>
      </c>
      <c r="F16">
        <v>0</v>
      </c>
      <c r="G16">
        <v>0</v>
      </c>
      <c r="H16">
        <v>0</v>
      </c>
      <c r="I16">
        <v>0.15759000000000001</v>
      </c>
    </row>
    <row r="17" spans="1:9" x14ac:dyDescent="0.2">
      <c r="A17" s="1" t="s">
        <v>15</v>
      </c>
      <c r="B17">
        <v>0.15094399999999999</v>
      </c>
      <c r="C17">
        <v>0.6889860000000001</v>
      </c>
      <c r="D17">
        <v>0.63044200000000006</v>
      </c>
      <c r="E17">
        <v>0.49542000000000003</v>
      </c>
      <c r="F17">
        <v>0.76140200000000002</v>
      </c>
      <c r="G17">
        <v>0.37007200000000001</v>
      </c>
      <c r="H17">
        <v>0.74209400000000003</v>
      </c>
      <c r="I17">
        <v>0.43969000000000003</v>
      </c>
    </row>
    <row r="18" spans="1:9" x14ac:dyDescent="0.2">
      <c r="A18" s="1" t="s">
        <v>16</v>
      </c>
      <c r="B18">
        <v>0.90073599999999998</v>
      </c>
      <c r="C18">
        <v>0.66387800000000008</v>
      </c>
      <c r="D18">
        <v>0.640598</v>
      </c>
      <c r="E18">
        <v>0.69295000000000007</v>
      </c>
      <c r="F18">
        <v>0.44817699999999999</v>
      </c>
      <c r="G18">
        <v>0.53226999999999991</v>
      </c>
      <c r="H18">
        <v>0.53955699999999995</v>
      </c>
      <c r="I18">
        <v>0.7097460000000001</v>
      </c>
    </row>
    <row r="19" spans="1:9" x14ac:dyDescent="0.2">
      <c r="A19" s="1" t="s">
        <v>17</v>
      </c>
      <c r="B19">
        <v>0.6008192</v>
      </c>
      <c r="C19">
        <v>0.67392120000000011</v>
      </c>
      <c r="D19">
        <v>0.63653559999999998</v>
      </c>
      <c r="E19">
        <v>0.61393800000000009</v>
      </c>
      <c r="F19">
        <v>0.57346699999999995</v>
      </c>
      <c r="G19">
        <v>0.46739079999999988</v>
      </c>
      <c r="H19">
        <v>0.62057180000000001</v>
      </c>
      <c r="I19">
        <v>0.60172360000000003</v>
      </c>
    </row>
    <row r="20" spans="1:9" x14ac:dyDescent="0.2">
      <c r="A20" s="1" t="s">
        <v>18</v>
      </c>
      <c r="B20">
        <v>8</v>
      </c>
      <c r="C20">
        <v>3</v>
      </c>
      <c r="D20">
        <v>4</v>
      </c>
      <c r="E20">
        <v>5</v>
      </c>
      <c r="F20">
        <v>1</v>
      </c>
      <c r="G20">
        <v>7</v>
      </c>
      <c r="H20">
        <v>2</v>
      </c>
      <c r="I20">
        <v>6</v>
      </c>
    </row>
    <row r="21" spans="1:9" x14ac:dyDescent="0.2">
      <c r="A21" s="1" t="s">
        <v>19</v>
      </c>
      <c r="B21">
        <v>1</v>
      </c>
      <c r="C21">
        <v>4</v>
      </c>
      <c r="D21">
        <v>5</v>
      </c>
      <c r="E21">
        <v>3</v>
      </c>
      <c r="F21">
        <v>8</v>
      </c>
      <c r="G21">
        <v>7</v>
      </c>
      <c r="H21">
        <v>6</v>
      </c>
      <c r="I21">
        <v>2</v>
      </c>
    </row>
    <row r="22" spans="1:9" x14ac:dyDescent="0.2">
      <c r="A22" s="1" t="s">
        <v>20</v>
      </c>
      <c r="B22">
        <v>6</v>
      </c>
      <c r="C22">
        <v>1</v>
      </c>
      <c r="D22">
        <v>2</v>
      </c>
      <c r="E22">
        <v>4</v>
      </c>
      <c r="F22">
        <v>7</v>
      </c>
      <c r="G22">
        <v>8</v>
      </c>
      <c r="H22">
        <v>3</v>
      </c>
      <c r="I22">
        <v>5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2"/>
  <sheetViews>
    <sheetView workbookViewId="0">
      <selection sqref="A1:XFD1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0</v>
      </c>
      <c r="B2">
        <v>0.23091999999999999</v>
      </c>
      <c r="C2">
        <v>0.39390999999999998</v>
      </c>
      <c r="D2">
        <v>0.36726999999999999</v>
      </c>
      <c r="E2">
        <v>0.37380000000000002</v>
      </c>
      <c r="F2">
        <v>0.39756999999999998</v>
      </c>
      <c r="G2">
        <v>0.33350000000000002</v>
      </c>
      <c r="H2">
        <v>0.39472000000000002</v>
      </c>
      <c r="I2">
        <v>0.37580000000000002</v>
      </c>
    </row>
    <row r="3" spans="1:9" x14ac:dyDescent="0.2">
      <c r="A3" s="1" t="s">
        <v>1</v>
      </c>
      <c r="B3">
        <v>6.0000000000000008E-5</v>
      </c>
      <c r="C3">
        <v>0.71533000000000002</v>
      </c>
      <c r="D3">
        <v>0.51380999999999999</v>
      </c>
      <c r="E3">
        <v>0.41654999999999998</v>
      </c>
      <c r="F3">
        <v>0.80666000000000015</v>
      </c>
      <c r="G3">
        <v>0.24068000000000001</v>
      </c>
      <c r="H3">
        <v>0.76879000000000008</v>
      </c>
      <c r="I3">
        <v>0.39427000000000001</v>
      </c>
    </row>
    <row r="4" spans="1:9" x14ac:dyDescent="0.2">
      <c r="A4" s="1" t="s">
        <v>2</v>
      </c>
      <c r="B4">
        <v>0</v>
      </c>
      <c r="C4">
        <v>0.48673</v>
      </c>
      <c r="D4">
        <v>0.36456</v>
      </c>
      <c r="E4">
        <v>0.25763999999999998</v>
      </c>
      <c r="F4">
        <v>0.72219</v>
      </c>
      <c r="G4">
        <v>0.12620000000000001</v>
      </c>
      <c r="H4">
        <v>0.7380199999999999</v>
      </c>
      <c r="I4">
        <v>0.20646999999999999</v>
      </c>
    </row>
    <row r="5" spans="1:9" x14ac:dyDescent="0.2">
      <c r="A5" s="1" t="s">
        <v>3</v>
      </c>
      <c r="B5">
        <v>0.52438000000000007</v>
      </c>
      <c r="C5">
        <v>0.94479000000000002</v>
      </c>
      <c r="D5">
        <v>0.86628000000000005</v>
      </c>
      <c r="E5">
        <v>0.97806000000000015</v>
      </c>
      <c r="F5">
        <v>0.92968000000000006</v>
      </c>
      <c r="G5">
        <v>0.94747999999999999</v>
      </c>
      <c r="H5">
        <v>0.93204000000000009</v>
      </c>
      <c r="I5">
        <v>0.98470000000000013</v>
      </c>
    </row>
    <row r="6" spans="1:9" x14ac:dyDescent="0.2">
      <c r="A6" s="1" t="s">
        <v>4</v>
      </c>
      <c r="B6">
        <v>3.4000000000000002E-4</v>
      </c>
      <c r="C6">
        <v>0.84619</v>
      </c>
      <c r="D6">
        <v>0.40683999999999998</v>
      </c>
      <c r="E6">
        <v>0.41479999999999989</v>
      </c>
      <c r="F6">
        <v>0.86316000000000004</v>
      </c>
      <c r="G6">
        <v>0.14796999999999999</v>
      </c>
      <c r="H6">
        <v>0.90875000000000006</v>
      </c>
      <c r="I6">
        <v>0.28271000000000002</v>
      </c>
    </row>
    <row r="7" spans="1:9" x14ac:dyDescent="0.2">
      <c r="A7" s="1" t="s">
        <v>5</v>
      </c>
      <c r="B7">
        <v>0.54153000000000007</v>
      </c>
      <c r="C7">
        <v>0.56511999999999996</v>
      </c>
      <c r="D7">
        <v>0.53401999999999994</v>
      </c>
      <c r="E7">
        <v>0.59638000000000002</v>
      </c>
      <c r="F7">
        <v>0.53721999999999981</v>
      </c>
      <c r="G7">
        <v>0.56858000000000009</v>
      </c>
      <c r="H7">
        <v>0.7055499999999999</v>
      </c>
      <c r="I7">
        <v>0.63056999999999996</v>
      </c>
    </row>
    <row r="8" spans="1:9" x14ac:dyDescent="0.2">
      <c r="A8" s="1" t="s">
        <v>6</v>
      </c>
      <c r="B8">
        <v>0.98853999999999986</v>
      </c>
      <c r="C8">
        <v>0.9595499999999999</v>
      </c>
      <c r="D8">
        <v>0.92776000000000014</v>
      </c>
      <c r="E8">
        <v>0.98146999999999984</v>
      </c>
      <c r="F8">
        <v>0.88070000000000004</v>
      </c>
      <c r="G8">
        <v>0.97831999999999986</v>
      </c>
      <c r="H8">
        <v>0.98657000000000006</v>
      </c>
      <c r="I8">
        <v>0.98943000000000014</v>
      </c>
    </row>
    <row r="9" spans="1:9" x14ac:dyDescent="0.2">
      <c r="A9" s="1" t="s">
        <v>7</v>
      </c>
      <c r="B9">
        <v>0.61680000000000001</v>
      </c>
      <c r="C9">
        <v>0.90272000000000008</v>
      </c>
      <c r="D9">
        <v>0.73560000000000003</v>
      </c>
      <c r="E9">
        <v>0.9579899999999999</v>
      </c>
      <c r="F9">
        <v>0.73845000000000005</v>
      </c>
      <c r="G9">
        <v>0.94806000000000012</v>
      </c>
      <c r="H9">
        <v>0.93091000000000013</v>
      </c>
      <c r="I9">
        <v>0.97287999999999974</v>
      </c>
    </row>
    <row r="10" spans="1:9" x14ac:dyDescent="0.2">
      <c r="A10" s="1" t="s">
        <v>8</v>
      </c>
      <c r="B10">
        <v>0.82322000000000006</v>
      </c>
      <c r="C10">
        <v>0.87482000000000004</v>
      </c>
      <c r="D10">
        <v>0.73746</v>
      </c>
      <c r="E10">
        <v>0.94027000000000016</v>
      </c>
      <c r="F10">
        <v>0.69708999999999999</v>
      </c>
      <c r="G10">
        <v>0.93374999999999986</v>
      </c>
      <c r="H10">
        <v>0.90867000000000009</v>
      </c>
      <c r="I10">
        <v>0.96067999999999998</v>
      </c>
    </row>
    <row r="11" spans="1:9" x14ac:dyDescent="0.2">
      <c r="A11" s="1" t="s">
        <v>9</v>
      </c>
      <c r="B11">
        <v>1</v>
      </c>
      <c r="C11">
        <v>0.65581</v>
      </c>
      <c r="D11">
        <v>0.67708000000000013</v>
      </c>
      <c r="E11">
        <v>0.56571000000000005</v>
      </c>
      <c r="F11">
        <v>0</v>
      </c>
      <c r="G11">
        <v>0</v>
      </c>
      <c r="H11">
        <v>0</v>
      </c>
      <c r="I11">
        <v>0.6406099999999999</v>
      </c>
    </row>
    <row r="12" spans="1:9" x14ac:dyDescent="0.2">
      <c r="A12" s="1" t="s">
        <v>10</v>
      </c>
      <c r="B12">
        <v>1</v>
      </c>
      <c r="C12">
        <v>6.7869999999999986E-2</v>
      </c>
      <c r="D12">
        <v>6.4820000000000016E-2</v>
      </c>
      <c r="E12">
        <v>9.7269999999999995E-2</v>
      </c>
      <c r="F12">
        <v>4.6390000000000001E-2</v>
      </c>
      <c r="G12">
        <v>0.1061</v>
      </c>
      <c r="H12">
        <v>4.9340000000000002E-2</v>
      </c>
      <c r="I12">
        <v>9.1370000000000007E-2</v>
      </c>
    </row>
    <row r="13" spans="1:9" x14ac:dyDescent="0.2">
      <c r="A13" s="1" t="s">
        <v>11</v>
      </c>
      <c r="B13">
        <v>1</v>
      </c>
      <c r="C13">
        <v>0.68132000000000004</v>
      </c>
      <c r="D13">
        <v>0.69833000000000001</v>
      </c>
      <c r="E13">
        <v>0.67916999999999994</v>
      </c>
      <c r="F13">
        <v>0.67034000000000005</v>
      </c>
      <c r="G13">
        <v>0.75481999999999994</v>
      </c>
      <c r="H13">
        <v>0.81211</v>
      </c>
      <c r="I13">
        <v>0.68174000000000001</v>
      </c>
    </row>
    <row r="14" spans="1:9" x14ac:dyDescent="0.2">
      <c r="A14" s="1" t="s">
        <v>12</v>
      </c>
      <c r="B14">
        <v>1</v>
      </c>
      <c r="C14">
        <v>0.82014000000000009</v>
      </c>
      <c r="D14">
        <v>0.85225999999999991</v>
      </c>
      <c r="E14">
        <v>0.96822999999999992</v>
      </c>
      <c r="F14">
        <v>0</v>
      </c>
      <c r="G14">
        <v>0</v>
      </c>
      <c r="H14">
        <v>0</v>
      </c>
      <c r="I14">
        <v>0.95104000000000011</v>
      </c>
    </row>
    <row r="15" spans="1:9" x14ac:dyDescent="0.2">
      <c r="A15" s="1" t="s">
        <v>13</v>
      </c>
      <c r="B15">
        <v>0.98753999999999986</v>
      </c>
      <c r="C15">
        <v>0.95938000000000001</v>
      </c>
      <c r="D15">
        <v>0.89708999999999983</v>
      </c>
      <c r="E15">
        <v>0.98237999999999981</v>
      </c>
      <c r="F15">
        <v>0.88184000000000007</v>
      </c>
      <c r="G15">
        <v>0.97872000000000003</v>
      </c>
      <c r="H15">
        <v>0.96326999999999996</v>
      </c>
      <c r="I15">
        <v>0.9876299999999999</v>
      </c>
    </row>
    <row r="16" spans="1:9" x14ac:dyDescent="0.2">
      <c r="A16" s="1" t="s">
        <v>14</v>
      </c>
      <c r="B16">
        <v>1</v>
      </c>
      <c r="C16">
        <v>8.8880000000000001E-2</v>
      </c>
      <c r="D16">
        <v>8.4919999999999995E-2</v>
      </c>
      <c r="E16">
        <v>0.12784999999999999</v>
      </c>
      <c r="F16">
        <v>0</v>
      </c>
      <c r="G16">
        <v>0</v>
      </c>
      <c r="H16">
        <v>0</v>
      </c>
      <c r="I16">
        <v>0.15049000000000001</v>
      </c>
    </row>
    <row r="17" spans="1:9" x14ac:dyDescent="0.2">
      <c r="A17" s="1" t="s">
        <v>15</v>
      </c>
      <c r="B17">
        <v>0.15114</v>
      </c>
      <c r="C17">
        <v>0.67738999999999994</v>
      </c>
      <c r="D17">
        <v>0.50375199999999998</v>
      </c>
      <c r="E17">
        <v>0.48816999999999999</v>
      </c>
      <c r="F17">
        <v>0.74385200000000018</v>
      </c>
      <c r="G17">
        <v>0.35916599999999999</v>
      </c>
      <c r="H17">
        <v>0.74846400000000002</v>
      </c>
      <c r="I17">
        <v>0.44879000000000002</v>
      </c>
    </row>
    <row r="18" spans="1:9" x14ac:dyDescent="0.2">
      <c r="A18" s="1" t="s">
        <v>16</v>
      </c>
      <c r="B18">
        <v>0.89576299999999998</v>
      </c>
      <c r="C18">
        <v>0.65756100000000006</v>
      </c>
      <c r="D18">
        <v>0.62093399999999999</v>
      </c>
      <c r="E18">
        <v>0.68967199999999995</v>
      </c>
      <c r="F18">
        <v>0.44520300000000013</v>
      </c>
      <c r="G18">
        <v>0.52683499999999994</v>
      </c>
      <c r="H18">
        <v>0.53564199999999995</v>
      </c>
      <c r="I18">
        <v>0.70564400000000005</v>
      </c>
    </row>
    <row r="19" spans="1:9" x14ac:dyDescent="0.2">
      <c r="A19" s="1" t="s">
        <v>17</v>
      </c>
      <c r="B19">
        <v>0.59791379999999994</v>
      </c>
      <c r="C19">
        <v>0.66549259999999999</v>
      </c>
      <c r="D19">
        <v>0.57406119999999994</v>
      </c>
      <c r="E19">
        <v>0.60907120000000003</v>
      </c>
      <c r="F19">
        <v>0.56466260000000013</v>
      </c>
      <c r="G19">
        <v>0.45976739999999988</v>
      </c>
      <c r="H19">
        <v>0.62077080000000007</v>
      </c>
      <c r="I19">
        <v>0.60290240000000006</v>
      </c>
    </row>
    <row r="20" spans="1:9" x14ac:dyDescent="0.2">
      <c r="A20" s="1" t="s">
        <v>18</v>
      </c>
      <c r="B20">
        <v>8</v>
      </c>
      <c r="C20">
        <v>3</v>
      </c>
      <c r="D20">
        <v>4</v>
      </c>
      <c r="E20">
        <v>5</v>
      </c>
      <c r="F20">
        <v>2</v>
      </c>
      <c r="G20">
        <v>7</v>
      </c>
      <c r="H20">
        <v>1</v>
      </c>
      <c r="I20">
        <v>6</v>
      </c>
    </row>
    <row r="21" spans="1:9" x14ac:dyDescent="0.2">
      <c r="A21" s="1" t="s">
        <v>19</v>
      </c>
      <c r="B21">
        <v>1</v>
      </c>
      <c r="C21">
        <v>4</v>
      </c>
      <c r="D21">
        <v>5</v>
      </c>
      <c r="E21">
        <v>3</v>
      </c>
      <c r="F21">
        <v>8</v>
      </c>
      <c r="G21">
        <v>7</v>
      </c>
      <c r="H21">
        <v>6</v>
      </c>
      <c r="I21">
        <v>2</v>
      </c>
    </row>
    <row r="22" spans="1:9" x14ac:dyDescent="0.2">
      <c r="A22" s="1" t="s">
        <v>20</v>
      </c>
      <c r="B22">
        <v>5</v>
      </c>
      <c r="C22">
        <v>1</v>
      </c>
      <c r="D22">
        <v>6</v>
      </c>
      <c r="E22">
        <v>3</v>
      </c>
      <c r="F22">
        <v>7</v>
      </c>
      <c r="G22">
        <v>8</v>
      </c>
      <c r="H22">
        <v>2</v>
      </c>
      <c r="I22">
        <v>4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2"/>
  <sheetViews>
    <sheetView workbookViewId="0">
      <selection sqref="A1:XFD1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0</v>
      </c>
      <c r="B2">
        <v>0.23085</v>
      </c>
      <c r="C2">
        <v>0.37723000000000001</v>
      </c>
      <c r="D2">
        <v>0.37065999999999999</v>
      </c>
      <c r="E2">
        <v>0.37435000000000002</v>
      </c>
      <c r="F2">
        <v>0.39698</v>
      </c>
      <c r="G2">
        <v>0.32596000000000008</v>
      </c>
      <c r="H2">
        <v>0.39158999999999999</v>
      </c>
      <c r="I2">
        <v>0.37517</v>
      </c>
    </row>
    <row r="3" spans="1:9" x14ac:dyDescent="0.2">
      <c r="A3" s="1" t="s">
        <v>1</v>
      </c>
      <c r="B3">
        <v>0</v>
      </c>
      <c r="C3">
        <v>0.41482999999999998</v>
      </c>
      <c r="D3">
        <v>0.55591999999999997</v>
      </c>
      <c r="E3">
        <v>0.42154999999999998</v>
      </c>
      <c r="F3">
        <v>0.8057700000000001</v>
      </c>
      <c r="G3">
        <v>0.20866999999999999</v>
      </c>
      <c r="H3">
        <v>0.73750000000000004</v>
      </c>
      <c r="I3">
        <v>0.36064000000000002</v>
      </c>
    </row>
    <row r="4" spans="1:9" x14ac:dyDescent="0.2">
      <c r="A4" s="1" t="s">
        <v>2</v>
      </c>
      <c r="B4">
        <v>0</v>
      </c>
      <c r="C4">
        <v>0.22045000000000001</v>
      </c>
      <c r="D4">
        <v>0.43030000000000002</v>
      </c>
      <c r="E4">
        <v>0.24967</v>
      </c>
      <c r="F4">
        <v>0.71233999999999997</v>
      </c>
      <c r="G4">
        <v>0.10417</v>
      </c>
      <c r="H4">
        <v>0.66039999999999988</v>
      </c>
      <c r="I4">
        <v>0.16838</v>
      </c>
    </row>
    <row r="5" spans="1:9" x14ac:dyDescent="0.2">
      <c r="A5" s="1" t="s">
        <v>3</v>
      </c>
      <c r="B5">
        <v>0.65620000000000001</v>
      </c>
      <c r="C5">
        <v>0.99644999999999995</v>
      </c>
      <c r="D5">
        <v>0.95499000000000012</v>
      </c>
      <c r="E5">
        <v>0.9977999999999998</v>
      </c>
      <c r="F5">
        <v>0.97310999999999992</v>
      </c>
      <c r="G5">
        <v>0.99751000000000012</v>
      </c>
      <c r="H5">
        <v>0.98158999999999996</v>
      </c>
      <c r="I5">
        <v>0.99339999999999995</v>
      </c>
    </row>
    <row r="6" spans="1:9" x14ac:dyDescent="0.2">
      <c r="A6" s="1" t="s">
        <v>4</v>
      </c>
      <c r="B6">
        <v>0.16263</v>
      </c>
      <c r="C6">
        <v>0.50832000000000011</v>
      </c>
      <c r="D6">
        <v>0.52552999999999994</v>
      </c>
      <c r="E6">
        <v>0.51071999999999995</v>
      </c>
      <c r="F6">
        <v>0.78817999999999999</v>
      </c>
      <c r="G6">
        <v>0.25991999999999998</v>
      </c>
      <c r="H6">
        <v>0.89640000000000009</v>
      </c>
      <c r="I6">
        <v>0.36194999999999999</v>
      </c>
    </row>
    <row r="7" spans="1:9" x14ac:dyDescent="0.2">
      <c r="A7" s="1" t="s">
        <v>5</v>
      </c>
      <c r="B7">
        <v>0.52987000000000006</v>
      </c>
      <c r="C7">
        <v>0.57951999999999992</v>
      </c>
      <c r="D7">
        <v>0.55589999999999984</v>
      </c>
      <c r="E7">
        <v>0.60243999999999998</v>
      </c>
      <c r="F7">
        <v>0.53411000000000008</v>
      </c>
      <c r="G7">
        <v>0.5771599999999999</v>
      </c>
      <c r="H7">
        <v>0.72778999999999994</v>
      </c>
      <c r="I7">
        <v>0.62163000000000002</v>
      </c>
    </row>
    <row r="8" spans="1:9" x14ac:dyDescent="0.2">
      <c r="A8" s="1" t="s">
        <v>6</v>
      </c>
      <c r="B8">
        <v>0.9936299999999999</v>
      </c>
      <c r="C8">
        <v>0.97628999999999999</v>
      </c>
      <c r="D8">
        <v>0.92324000000000006</v>
      </c>
      <c r="E8">
        <v>0.98282000000000003</v>
      </c>
      <c r="F8">
        <v>0.8474600000000001</v>
      </c>
      <c r="G8">
        <v>0.98034999999999994</v>
      </c>
      <c r="H8">
        <v>0.99073999999999995</v>
      </c>
      <c r="I8">
        <v>0.98453000000000013</v>
      </c>
    </row>
    <row r="9" spans="1:9" x14ac:dyDescent="0.2">
      <c r="A9" s="1" t="s">
        <v>7</v>
      </c>
      <c r="B9">
        <v>0.66538000000000008</v>
      </c>
      <c r="C9">
        <v>0.94987999999999995</v>
      </c>
      <c r="D9">
        <v>0.7288</v>
      </c>
      <c r="E9">
        <v>0.96036999999999995</v>
      </c>
      <c r="F9">
        <v>0.66190999999999989</v>
      </c>
      <c r="G9">
        <v>0.94211999999999985</v>
      </c>
      <c r="H9">
        <v>0.9299099999999999</v>
      </c>
      <c r="I9">
        <v>0.95755999999999974</v>
      </c>
    </row>
    <row r="10" spans="1:9" x14ac:dyDescent="0.2">
      <c r="A10" s="1" t="s">
        <v>8</v>
      </c>
      <c r="B10">
        <v>0.86248999999999998</v>
      </c>
      <c r="C10">
        <v>0.93115000000000003</v>
      </c>
      <c r="D10">
        <v>0.74439</v>
      </c>
      <c r="E10">
        <v>0.94523000000000013</v>
      </c>
      <c r="F10">
        <v>0.62683999999999995</v>
      </c>
      <c r="G10">
        <v>0.93402000000000007</v>
      </c>
      <c r="H10">
        <v>0.92049999999999998</v>
      </c>
      <c r="I10">
        <v>0.93845999999999985</v>
      </c>
    </row>
    <row r="11" spans="1:9" x14ac:dyDescent="0.2">
      <c r="A11" s="1" t="s">
        <v>9</v>
      </c>
      <c r="B11">
        <v>1</v>
      </c>
      <c r="C11">
        <v>0.7024999999999999</v>
      </c>
      <c r="D11">
        <v>0.69300000000000006</v>
      </c>
      <c r="E11">
        <v>0.56322000000000005</v>
      </c>
      <c r="F11">
        <v>0</v>
      </c>
      <c r="G11">
        <v>0</v>
      </c>
      <c r="H11">
        <v>0</v>
      </c>
      <c r="I11">
        <v>0.64267000000000007</v>
      </c>
    </row>
    <row r="12" spans="1:9" x14ac:dyDescent="0.2">
      <c r="A12" s="1" t="s">
        <v>10</v>
      </c>
      <c r="B12">
        <v>1</v>
      </c>
      <c r="C12">
        <v>8.2210000000000005E-2</v>
      </c>
      <c r="D12">
        <v>6.3570000000000002E-2</v>
      </c>
      <c r="E12">
        <v>9.393E-2</v>
      </c>
      <c r="F12">
        <v>4.453E-2</v>
      </c>
      <c r="G12">
        <v>0.10197000000000001</v>
      </c>
      <c r="H12">
        <v>4.8730000000000002E-2</v>
      </c>
      <c r="I12">
        <v>9.0819999999999984E-2</v>
      </c>
    </row>
    <row r="13" spans="1:9" x14ac:dyDescent="0.2">
      <c r="A13" s="1" t="s">
        <v>11</v>
      </c>
      <c r="B13">
        <v>1</v>
      </c>
      <c r="C13">
        <v>0.69166000000000005</v>
      </c>
      <c r="D13">
        <v>0.70443999999999996</v>
      </c>
      <c r="E13">
        <v>0.68015000000000003</v>
      </c>
      <c r="F13">
        <v>0.66940000000000011</v>
      </c>
      <c r="G13">
        <v>0.77386999999999995</v>
      </c>
      <c r="H13">
        <v>0.79690000000000005</v>
      </c>
      <c r="I13">
        <v>0.68230999999999997</v>
      </c>
    </row>
    <row r="14" spans="1:9" x14ac:dyDescent="0.2">
      <c r="A14" s="1" t="s">
        <v>12</v>
      </c>
      <c r="B14">
        <v>1</v>
      </c>
      <c r="C14">
        <v>0.90949999999999986</v>
      </c>
      <c r="D14">
        <v>0.86366999999999994</v>
      </c>
      <c r="E14">
        <v>0.96692999999999996</v>
      </c>
      <c r="F14">
        <v>0</v>
      </c>
      <c r="G14">
        <v>0</v>
      </c>
      <c r="H14">
        <v>0</v>
      </c>
      <c r="I14">
        <v>0.94948999999999995</v>
      </c>
    </row>
    <row r="15" spans="1:9" x14ac:dyDescent="0.2">
      <c r="A15" s="1" t="s">
        <v>13</v>
      </c>
      <c r="B15">
        <v>0.99902000000000013</v>
      </c>
      <c r="C15">
        <v>0.98004000000000002</v>
      </c>
      <c r="D15">
        <v>0.8875599999999999</v>
      </c>
      <c r="E15">
        <v>0.98870999999999998</v>
      </c>
      <c r="F15">
        <v>0.81188000000000005</v>
      </c>
      <c r="G15">
        <v>0.98635000000000006</v>
      </c>
      <c r="H15">
        <v>0.97152000000000016</v>
      </c>
      <c r="I15">
        <v>0.98042999999999991</v>
      </c>
    </row>
    <row r="16" spans="1:9" x14ac:dyDescent="0.2">
      <c r="A16" s="1" t="s">
        <v>14</v>
      </c>
      <c r="B16">
        <v>1</v>
      </c>
      <c r="C16">
        <v>0.10111000000000001</v>
      </c>
      <c r="D16">
        <v>9.5819999999999989E-2</v>
      </c>
      <c r="E16">
        <v>0.14851</v>
      </c>
      <c r="F16">
        <v>0</v>
      </c>
      <c r="G16">
        <v>0</v>
      </c>
      <c r="H16">
        <v>0</v>
      </c>
      <c r="I16">
        <v>0.1583</v>
      </c>
    </row>
    <row r="17" spans="1:9" x14ac:dyDescent="0.2">
      <c r="A17" s="1" t="s">
        <v>15</v>
      </c>
      <c r="B17">
        <v>0.20993600000000001</v>
      </c>
      <c r="C17">
        <v>0.50345600000000013</v>
      </c>
      <c r="D17">
        <v>0.56747999999999998</v>
      </c>
      <c r="E17">
        <v>0.51081799999999999</v>
      </c>
      <c r="F17">
        <v>0.73527600000000004</v>
      </c>
      <c r="G17">
        <v>0.37924600000000003</v>
      </c>
      <c r="H17">
        <v>0.73349600000000004</v>
      </c>
      <c r="I17">
        <v>0.45190800000000009</v>
      </c>
    </row>
    <row r="18" spans="1:9" x14ac:dyDescent="0.2">
      <c r="A18" s="1" t="s">
        <v>16</v>
      </c>
      <c r="B18">
        <v>0.90503900000000004</v>
      </c>
      <c r="C18">
        <v>0.69038599999999994</v>
      </c>
      <c r="D18">
        <v>0.6260389999999999</v>
      </c>
      <c r="E18">
        <v>0.69323100000000004</v>
      </c>
      <c r="F18">
        <v>0.41961300000000001</v>
      </c>
      <c r="G18">
        <v>0.52958400000000005</v>
      </c>
      <c r="H18">
        <v>0.538609</v>
      </c>
      <c r="I18">
        <v>0.70062000000000002</v>
      </c>
    </row>
    <row r="19" spans="1:9" x14ac:dyDescent="0.2">
      <c r="A19" s="1" t="s">
        <v>17</v>
      </c>
      <c r="B19">
        <v>0.62699780000000005</v>
      </c>
      <c r="C19">
        <v>0.61561400000000011</v>
      </c>
      <c r="D19">
        <v>0.60261539999999991</v>
      </c>
      <c r="E19">
        <v>0.62026579999999998</v>
      </c>
      <c r="F19">
        <v>0.54587819999999998</v>
      </c>
      <c r="G19">
        <v>0.46944880000000011</v>
      </c>
      <c r="H19">
        <v>0.6165638</v>
      </c>
      <c r="I19">
        <v>0.60113520000000009</v>
      </c>
    </row>
    <row r="20" spans="1:9" x14ac:dyDescent="0.2">
      <c r="A20" s="1" t="s">
        <v>18</v>
      </c>
      <c r="B20">
        <v>8</v>
      </c>
      <c r="C20">
        <v>5</v>
      </c>
      <c r="D20">
        <v>3</v>
      </c>
      <c r="E20">
        <v>4</v>
      </c>
      <c r="F20">
        <v>1</v>
      </c>
      <c r="G20">
        <v>7</v>
      </c>
      <c r="H20">
        <v>2</v>
      </c>
      <c r="I20">
        <v>6</v>
      </c>
    </row>
    <row r="21" spans="1:9" x14ac:dyDescent="0.2">
      <c r="A21" s="1" t="s">
        <v>19</v>
      </c>
      <c r="B21">
        <v>1</v>
      </c>
      <c r="C21">
        <v>4</v>
      </c>
      <c r="D21">
        <v>5</v>
      </c>
      <c r="E21">
        <v>3</v>
      </c>
      <c r="F21">
        <v>8</v>
      </c>
      <c r="G21">
        <v>7</v>
      </c>
      <c r="H21">
        <v>6</v>
      </c>
      <c r="I21">
        <v>2</v>
      </c>
    </row>
    <row r="22" spans="1:9" x14ac:dyDescent="0.2">
      <c r="A22" s="1" t="s">
        <v>20</v>
      </c>
      <c r="B22">
        <v>1</v>
      </c>
      <c r="C22">
        <v>4</v>
      </c>
      <c r="D22">
        <v>5</v>
      </c>
      <c r="E22">
        <v>2</v>
      </c>
      <c r="F22">
        <v>7</v>
      </c>
      <c r="G22">
        <v>8</v>
      </c>
      <c r="H22">
        <v>3</v>
      </c>
      <c r="I22">
        <v>6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2"/>
  <sheetViews>
    <sheetView workbookViewId="0">
      <selection sqref="A1:XFD1"/>
    </sheetView>
  </sheetViews>
  <sheetFormatPr baseColWidth="10" defaultColWidth="8.83203125" defaultRowHeight="15" x14ac:dyDescent="0.2"/>
  <sheetData>
    <row r="1" spans="1:9" x14ac:dyDescent="0.2">
      <c r="A1" s="1"/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</row>
    <row r="2" spans="1:9" x14ac:dyDescent="0.2">
      <c r="A2" s="1" t="s">
        <v>0</v>
      </c>
      <c r="B2">
        <v>0.23616000000000001</v>
      </c>
      <c r="C2">
        <v>0.37617</v>
      </c>
      <c r="D2">
        <v>0.38601999999999997</v>
      </c>
      <c r="E2">
        <v>0.37656000000000001</v>
      </c>
      <c r="F2">
        <v>0.39571000000000001</v>
      </c>
      <c r="G2">
        <v>0.32274999999999998</v>
      </c>
      <c r="H2">
        <v>0.39748</v>
      </c>
      <c r="I2">
        <v>0.37478</v>
      </c>
    </row>
    <row r="3" spans="1:9" x14ac:dyDescent="0.2">
      <c r="A3" s="1" t="s">
        <v>1</v>
      </c>
      <c r="B3">
        <v>0</v>
      </c>
      <c r="C3">
        <v>0.39240000000000003</v>
      </c>
      <c r="D3">
        <v>0.65916999999999992</v>
      </c>
      <c r="E3">
        <v>0.44413000000000002</v>
      </c>
      <c r="F3">
        <v>0.79878999999999989</v>
      </c>
      <c r="G3">
        <v>0.18218000000000001</v>
      </c>
      <c r="H3">
        <v>0.73773999999999995</v>
      </c>
      <c r="I3">
        <v>0.34877000000000002</v>
      </c>
    </row>
    <row r="4" spans="1:9" x14ac:dyDescent="0.2">
      <c r="A4" s="1" t="s">
        <v>2</v>
      </c>
      <c r="B4">
        <v>0</v>
      </c>
      <c r="C4">
        <v>0.15573999999999999</v>
      </c>
      <c r="D4">
        <v>0.49364000000000002</v>
      </c>
      <c r="E4">
        <v>0.28356999999999999</v>
      </c>
      <c r="F4">
        <v>0.71805000000000008</v>
      </c>
      <c r="G4">
        <v>9.0340000000000004E-2</v>
      </c>
      <c r="H4">
        <v>0.64291999999999994</v>
      </c>
      <c r="I4">
        <v>0.1658</v>
      </c>
    </row>
    <row r="5" spans="1:9" x14ac:dyDescent="0.2">
      <c r="A5" s="1" t="s">
        <v>3</v>
      </c>
      <c r="B5">
        <v>0.79378000000000015</v>
      </c>
      <c r="C5">
        <v>0.99067000000000005</v>
      </c>
      <c r="D5">
        <v>0.9326000000000001</v>
      </c>
      <c r="E5">
        <v>0.99695999999999996</v>
      </c>
      <c r="F5">
        <v>0.95213999999999999</v>
      </c>
      <c r="G5">
        <v>0.99746999999999986</v>
      </c>
      <c r="H5">
        <v>0.98299999999999998</v>
      </c>
      <c r="I5">
        <v>0.98962999999999979</v>
      </c>
    </row>
    <row r="6" spans="1:9" x14ac:dyDescent="0.2">
      <c r="A6" s="1" t="s">
        <v>4</v>
      </c>
      <c r="B6">
        <v>0.39478999999999997</v>
      </c>
      <c r="C6">
        <v>0.63044</v>
      </c>
      <c r="D6">
        <v>0.58855000000000002</v>
      </c>
      <c r="E6">
        <v>0.65129000000000004</v>
      </c>
      <c r="F6">
        <v>0.65866000000000002</v>
      </c>
      <c r="G6">
        <v>0.44540999999999997</v>
      </c>
      <c r="H6">
        <v>0.90190999999999999</v>
      </c>
      <c r="I6">
        <v>0.53083999999999998</v>
      </c>
    </row>
    <row r="7" spans="1:9" x14ac:dyDescent="0.2">
      <c r="A7" s="1" t="s">
        <v>5</v>
      </c>
      <c r="B7">
        <v>0.54434000000000005</v>
      </c>
      <c r="C7">
        <v>0.53918999999999995</v>
      </c>
      <c r="D7">
        <v>0.54269000000000001</v>
      </c>
      <c r="E7">
        <v>0.58635000000000004</v>
      </c>
      <c r="F7">
        <v>0.52491999999999994</v>
      </c>
      <c r="G7">
        <v>0.56884000000000001</v>
      </c>
      <c r="H7">
        <v>0.7363900000000001</v>
      </c>
      <c r="I7">
        <v>0.57947000000000004</v>
      </c>
    </row>
    <row r="8" spans="1:9" x14ac:dyDescent="0.2">
      <c r="A8" s="1" t="s">
        <v>6</v>
      </c>
      <c r="B8">
        <v>0.99296000000000006</v>
      </c>
      <c r="C8">
        <v>0.95091000000000003</v>
      </c>
      <c r="D8">
        <v>0.86431999999999998</v>
      </c>
      <c r="E8">
        <v>0.97305999999999993</v>
      </c>
      <c r="F8">
        <v>0.80185999999999991</v>
      </c>
      <c r="G8">
        <v>0.97468999999999983</v>
      </c>
      <c r="H8">
        <v>0.99117000000000011</v>
      </c>
      <c r="I8">
        <v>0.97128999999999999</v>
      </c>
    </row>
    <row r="9" spans="1:9" x14ac:dyDescent="0.2">
      <c r="A9" s="1" t="s">
        <v>7</v>
      </c>
      <c r="B9">
        <v>0.73024</v>
      </c>
      <c r="C9">
        <v>0.86921000000000015</v>
      </c>
      <c r="D9">
        <v>0.60548999999999997</v>
      </c>
      <c r="E9">
        <v>0.94785000000000008</v>
      </c>
      <c r="F9">
        <v>0.52886</v>
      </c>
      <c r="G9">
        <v>0.92491999999999996</v>
      </c>
      <c r="H9">
        <v>0.92954000000000003</v>
      </c>
      <c r="I9">
        <v>0.90728999999999993</v>
      </c>
    </row>
    <row r="10" spans="1:9" x14ac:dyDescent="0.2">
      <c r="A10" s="1" t="s">
        <v>8</v>
      </c>
      <c r="B10">
        <v>0.89444999999999997</v>
      </c>
      <c r="C10">
        <v>0.8474600000000001</v>
      </c>
      <c r="D10">
        <v>0.62058999999999986</v>
      </c>
      <c r="E10">
        <v>0.92879</v>
      </c>
      <c r="F10">
        <v>0.49336999999999998</v>
      </c>
      <c r="G10">
        <v>0.92046000000000006</v>
      </c>
      <c r="H10">
        <v>0.91870999999999969</v>
      </c>
      <c r="I10">
        <v>0.88702000000000003</v>
      </c>
    </row>
    <row r="11" spans="1:9" x14ac:dyDescent="0.2">
      <c r="A11" s="1" t="s">
        <v>9</v>
      </c>
      <c r="B11">
        <v>1</v>
      </c>
      <c r="C11">
        <v>0.71045999999999998</v>
      </c>
      <c r="D11">
        <v>0.66813</v>
      </c>
      <c r="E11">
        <v>0.56823000000000001</v>
      </c>
      <c r="F11">
        <v>0</v>
      </c>
      <c r="G11">
        <v>0</v>
      </c>
      <c r="H11">
        <v>0</v>
      </c>
      <c r="I11">
        <v>0.64614000000000005</v>
      </c>
    </row>
    <row r="12" spans="1:9" x14ac:dyDescent="0.2">
      <c r="A12" s="1" t="s">
        <v>10</v>
      </c>
      <c r="B12">
        <v>1</v>
      </c>
      <c r="C12">
        <v>6.7299999999999999E-2</v>
      </c>
      <c r="D12">
        <v>4.9759999999999999E-2</v>
      </c>
      <c r="E12">
        <v>7.8729999999999994E-2</v>
      </c>
      <c r="F12">
        <v>3.7990000000000003E-2</v>
      </c>
      <c r="G12">
        <v>8.4800000000000014E-2</v>
      </c>
      <c r="H12">
        <v>4.1910000000000003E-2</v>
      </c>
      <c r="I12">
        <v>7.6269999999999991E-2</v>
      </c>
    </row>
    <row r="13" spans="1:9" x14ac:dyDescent="0.2">
      <c r="A13" s="1" t="s">
        <v>11</v>
      </c>
      <c r="B13">
        <v>1</v>
      </c>
      <c r="C13">
        <v>0.69066000000000005</v>
      </c>
      <c r="D13">
        <v>0.68912000000000007</v>
      </c>
      <c r="E13">
        <v>0.68030000000000013</v>
      </c>
      <c r="F13">
        <v>0.66725999999999996</v>
      </c>
      <c r="G13">
        <v>0.79399000000000008</v>
      </c>
      <c r="H13">
        <v>0.77980000000000005</v>
      </c>
      <c r="I13">
        <v>0.68193000000000004</v>
      </c>
    </row>
    <row r="14" spans="1:9" x14ac:dyDescent="0.2">
      <c r="A14" s="1" t="s">
        <v>12</v>
      </c>
      <c r="B14">
        <v>1</v>
      </c>
      <c r="C14">
        <v>0.90316000000000007</v>
      </c>
      <c r="D14">
        <v>0.83665999999999985</v>
      </c>
      <c r="E14">
        <v>0.96575000000000011</v>
      </c>
      <c r="F14">
        <v>0</v>
      </c>
      <c r="G14">
        <v>0</v>
      </c>
      <c r="H14">
        <v>0</v>
      </c>
      <c r="I14">
        <v>0.94711999999999996</v>
      </c>
    </row>
    <row r="15" spans="1:9" x14ac:dyDescent="0.2">
      <c r="A15" s="1" t="s">
        <v>13</v>
      </c>
      <c r="B15">
        <v>0.99885000000000002</v>
      </c>
      <c r="C15">
        <v>0.94957000000000025</v>
      </c>
      <c r="D15">
        <v>0.77266999999999997</v>
      </c>
      <c r="E15">
        <v>0.98226000000000013</v>
      </c>
      <c r="F15">
        <v>0.68769000000000002</v>
      </c>
      <c r="G15">
        <v>0.98231000000000002</v>
      </c>
      <c r="H15">
        <v>0.96974000000000005</v>
      </c>
      <c r="I15">
        <v>0.96453000000000011</v>
      </c>
    </row>
    <row r="16" spans="1:9" x14ac:dyDescent="0.2">
      <c r="A16" s="1" t="s">
        <v>14</v>
      </c>
      <c r="B16">
        <v>1</v>
      </c>
      <c r="C16">
        <v>9.441999999999999E-2</v>
      </c>
      <c r="D16">
        <v>9.9220000000000017E-2</v>
      </c>
      <c r="E16">
        <v>0.15384</v>
      </c>
      <c r="F16">
        <v>0</v>
      </c>
      <c r="G16">
        <v>0</v>
      </c>
      <c r="H16">
        <v>0</v>
      </c>
      <c r="I16">
        <v>0.15536</v>
      </c>
    </row>
    <row r="17" spans="1:9" x14ac:dyDescent="0.2">
      <c r="A17" s="1" t="s">
        <v>15</v>
      </c>
      <c r="B17">
        <v>0.28494599999999998</v>
      </c>
      <c r="C17">
        <v>0.50908399999999998</v>
      </c>
      <c r="D17">
        <v>0.61199599999999998</v>
      </c>
      <c r="E17">
        <v>0.55050200000000005</v>
      </c>
      <c r="F17">
        <v>0.70466999999999991</v>
      </c>
      <c r="G17">
        <v>0.40762999999999999</v>
      </c>
      <c r="H17">
        <v>0.73260999999999998</v>
      </c>
      <c r="I17">
        <v>0.48196399999999989</v>
      </c>
    </row>
    <row r="18" spans="1:9" x14ac:dyDescent="0.2">
      <c r="A18" s="1" t="s">
        <v>16</v>
      </c>
      <c r="B18">
        <v>0.91608400000000001</v>
      </c>
      <c r="C18">
        <v>0.6622340000000001</v>
      </c>
      <c r="D18">
        <v>0.57486500000000007</v>
      </c>
      <c r="E18">
        <v>0.6865159999999999</v>
      </c>
      <c r="F18">
        <v>0.374195</v>
      </c>
      <c r="G18">
        <v>0.52500100000000005</v>
      </c>
      <c r="H18">
        <v>0.53672600000000004</v>
      </c>
      <c r="I18">
        <v>0.68164199999999997</v>
      </c>
    </row>
    <row r="19" spans="1:9" x14ac:dyDescent="0.2">
      <c r="A19" s="1" t="s">
        <v>17</v>
      </c>
      <c r="B19">
        <v>0.66362880000000002</v>
      </c>
      <c r="C19">
        <v>0.60097400000000001</v>
      </c>
      <c r="D19">
        <v>0.58971740000000006</v>
      </c>
      <c r="E19">
        <v>0.63211039999999996</v>
      </c>
      <c r="F19">
        <v>0.50638499999999997</v>
      </c>
      <c r="G19">
        <v>0.47805259999999999</v>
      </c>
      <c r="H19">
        <v>0.61507960000000006</v>
      </c>
      <c r="I19">
        <v>0.60177079999999994</v>
      </c>
    </row>
    <row r="20" spans="1:9" x14ac:dyDescent="0.2">
      <c r="A20" s="1" t="s">
        <v>18</v>
      </c>
      <c r="B20">
        <v>8</v>
      </c>
      <c r="C20">
        <v>5</v>
      </c>
      <c r="D20">
        <v>3</v>
      </c>
      <c r="E20">
        <v>4</v>
      </c>
      <c r="F20">
        <v>2</v>
      </c>
      <c r="G20">
        <v>7</v>
      </c>
      <c r="H20">
        <v>1</v>
      </c>
      <c r="I20">
        <v>6</v>
      </c>
    </row>
    <row r="21" spans="1:9" x14ac:dyDescent="0.2">
      <c r="A21" s="1" t="s">
        <v>19</v>
      </c>
      <c r="B21">
        <v>1</v>
      </c>
      <c r="C21">
        <v>4</v>
      </c>
      <c r="D21">
        <v>5</v>
      </c>
      <c r="E21">
        <v>2</v>
      </c>
      <c r="F21">
        <v>8</v>
      </c>
      <c r="G21">
        <v>7</v>
      </c>
      <c r="H21">
        <v>6</v>
      </c>
      <c r="I21">
        <v>3</v>
      </c>
    </row>
    <row r="22" spans="1:9" x14ac:dyDescent="0.2">
      <c r="A22" s="1" t="s">
        <v>20</v>
      </c>
      <c r="B22">
        <v>1</v>
      </c>
      <c r="C22">
        <v>5</v>
      </c>
      <c r="D22">
        <v>6</v>
      </c>
      <c r="E22">
        <v>2</v>
      </c>
      <c r="F22">
        <v>7</v>
      </c>
      <c r="G22">
        <v>8</v>
      </c>
      <c r="H22">
        <v>3</v>
      </c>
      <c r="I22">
        <v>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baseline</vt:lpstr>
      <vt:lpstr>batch1_1000</vt:lpstr>
      <vt:lpstr>batch1_500</vt:lpstr>
      <vt:lpstr>batch1_250</vt:lpstr>
      <vt:lpstr>rare1_0.5</vt:lpstr>
      <vt:lpstr>rare1_0.2</vt:lpstr>
      <vt:lpstr>rare1_0.1</vt:lpstr>
      <vt:lpstr>common_5</vt:lpstr>
      <vt:lpstr>common_3</vt:lpstr>
      <vt:lpstr>common_1</vt:lpstr>
      <vt:lpstr>score</vt:lpstr>
      <vt:lpstr>batch score</vt:lpstr>
      <vt:lpstr>bio 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ang Yuge</cp:lastModifiedBy>
  <dcterms:created xsi:type="dcterms:W3CDTF">2022-05-14T01:44:37Z</dcterms:created>
  <dcterms:modified xsi:type="dcterms:W3CDTF">2022-05-14T02:17:21Z</dcterms:modified>
</cp:coreProperties>
</file>